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/>
  <mc:AlternateContent xmlns:mc="http://schemas.openxmlformats.org/markup-compatibility/2006">
    <mc:Choice Requires="x15">
      <x15ac:absPath xmlns:x15ac="http://schemas.microsoft.com/office/spreadsheetml/2010/11/ac" url="https://broadinstitute-my.sharepoint.com/personal/plyu_broadinstitute_org/Documents/0 Project-1_HOT/9 MS/Final/F Tables/"/>
    </mc:Choice>
  </mc:AlternateContent>
  <xr:revisionPtr revIDLastSave="0" documentId="8_{9B96202C-1217-DE40-A5DA-BC47E53F4162}" xr6:coauthVersionLast="47" xr6:coauthVersionMax="47" xr10:uidLastSave="{00000000-0000-0000-0000-000000000000}"/>
  <bookViews>
    <workbookView xWindow="38680" yWindow="8040" windowWidth="30240" windowHeight="17400" activeTab="8" xr2:uid="{72C09D80-5DB5-A04E-B7C3-DC70D56EFE9E}"/>
  </bookViews>
  <sheets>
    <sheet name="Figure 1" sheetId="3" r:id="rId1"/>
    <sheet name="Figure 2" sheetId="4" r:id="rId2"/>
    <sheet name="Figure 3" sheetId="6" r:id="rId3"/>
    <sheet name="Figure 4" sheetId="8" r:id="rId4"/>
    <sheet name="Figure 5" sheetId="10" r:id="rId5"/>
    <sheet name="Figure 6" sheetId="13" r:id="rId6"/>
    <sheet name="Figure 7" sheetId="14" r:id="rId7"/>
    <sheet name="Figure S1" sheetId="16" r:id="rId8"/>
    <sheet name="Figure S2" sheetId="5" r:id="rId9"/>
    <sheet name="Figure S3" sheetId="7" r:id="rId10"/>
    <sheet name="Figure S4" sheetId="9" r:id="rId11"/>
    <sheet name="Figure S5" sheetId="11" r:id="rId12"/>
    <sheet name="Figure S6" sheetId="12" r:id="rId13"/>
    <sheet name="Figure S7" sheetId="15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" i="5" l="1"/>
  <c r="C13" i="5"/>
  <c r="B13" i="5"/>
  <c r="D6" i="5"/>
  <c r="E6" i="5"/>
  <c r="C6" i="5"/>
  <c r="B6" i="5"/>
</calcChain>
</file>

<file path=xl/sharedStrings.xml><?xml version="1.0" encoding="utf-8"?>
<sst xmlns="http://schemas.openxmlformats.org/spreadsheetml/2006/main" count="1317" uniqueCount="367">
  <si>
    <t>LT-HSC</t>
  </si>
  <si>
    <t>Rep1</t>
  </si>
  <si>
    <t>Rep2</t>
  </si>
  <si>
    <t>Rep3</t>
  </si>
  <si>
    <t>CD34+ cells</t>
  </si>
  <si>
    <t>CD34+CD45RA-CD90+ cells</t>
  </si>
  <si>
    <t>CD34- cells</t>
  </si>
  <si>
    <t>Figure 1G</t>
  </si>
  <si>
    <t>AAVS1_KO</t>
  </si>
  <si>
    <t>HOTSCRAMBL_KO</t>
  </si>
  <si>
    <t>AAVS1_CBE</t>
  </si>
  <si>
    <r>
      <t>HOTSCRAMBL</t>
    </r>
    <r>
      <rPr>
        <vertAlign val="superscript"/>
        <sz val="12"/>
        <rFont val="Arial"/>
        <family val="2"/>
      </rPr>
      <t>rs17437411</t>
    </r>
  </si>
  <si>
    <t>Figure 2D</t>
  </si>
  <si>
    <t>Day 5 CD34+CD45RA-</t>
  </si>
  <si>
    <t>Day 5 CD34+CD45RA-CD90+CD133+</t>
  </si>
  <si>
    <t>Day 5 LTHSC</t>
  </si>
  <si>
    <t>Rep 1</t>
  </si>
  <si>
    <t>Rep 2</t>
  </si>
  <si>
    <t>Rep 3</t>
  </si>
  <si>
    <t>Rep 4</t>
  </si>
  <si>
    <t>Figure 2E</t>
  </si>
  <si>
    <t>Day 8 CD34+CD45RA-</t>
  </si>
  <si>
    <t>Day 8 CD34+CD45RA-CD90+CD133+</t>
  </si>
  <si>
    <t>Day 8 LTHSC</t>
  </si>
  <si>
    <t>Figure 2F</t>
  </si>
  <si>
    <t>CFU-BFU-E</t>
  </si>
  <si>
    <t>CFU-G/M</t>
  </si>
  <si>
    <t>CFU-GEMM</t>
  </si>
  <si>
    <t>Figure 2I</t>
  </si>
  <si>
    <r>
      <t>HOTSCRAMBL</t>
    </r>
    <r>
      <rPr>
        <vertAlign val="superscript"/>
        <sz val="11"/>
        <rFont val="Arial"/>
        <family val="2"/>
      </rPr>
      <t>rs17437411</t>
    </r>
  </si>
  <si>
    <t>Figure 2H</t>
  </si>
  <si>
    <t>All source data used for figure generation, related to Figure S2</t>
  </si>
  <si>
    <t>All source data used for figure generation, related to Figure 2</t>
  </si>
  <si>
    <t>All source data used for figure generation, related to Figure 1</t>
  </si>
  <si>
    <t>Figure S2C</t>
  </si>
  <si>
    <t>Number of cells</t>
  </si>
  <si>
    <t>% of total</t>
  </si>
  <si>
    <t>WT</t>
  </si>
  <si>
    <t>HOTSCRAMBL+/-</t>
  </si>
  <si>
    <t>HOTSCRAMBL-/-</t>
  </si>
  <si>
    <t>Other</t>
  </si>
  <si>
    <t>Figure S2G</t>
  </si>
  <si>
    <r>
      <t>HOTSCRAMBL+/</t>
    </r>
    <r>
      <rPr>
        <vertAlign val="superscript"/>
        <sz val="11"/>
        <rFont val="Arial"/>
        <family val="2"/>
      </rPr>
      <t>rs17437411</t>
    </r>
  </si>
  <si>
    <t>Figure S2D</t>
  </si>
  <si>
    <t>Figure S2H</t>
  </si>
  <si>
    <t>HOTSCRAMBL-dsg2</t>
  </si>
  <si>
    <t>Day 5 AAVS1_KO</t>
  </si>
  <si>
    <t>Day 5 HOTSCRAMBL_KO</t>
  </si>
  <si>
    <t>Day 8 AAVS1_KO</t>
  </si>
  <si>
    <t>Day 8 HOTSCRAMBL_KO</t>
  </si>
  <si>
    <t>Day 5 AAVS1_CBE</t>
  </si>
  <si>
    <r>
      <t>Day 5 HOTSCRAMBL</t>
    </r>
    <r>
      <rPr>
        <vertAlign val="superscript"/>
        <sz val="11"/>
        <rFont val="Arial"/>
        <family val="2"/>
      </rPr>
      <t>rs17437411</t>
    </r>
  </si>
  <si>
    <t>Day 8 AAVS1_CBE</t>
  </si>
  <si>
    <r>
      <t>Day 8 HOTSCRAMBL</t>
    </r>
    <r>
      <rPr>
        <vertAlign val="superscript"/>
        <sz val="11"/>
        <rFont val="Arial"/>
        <family val="2"/>
      </rPr>
      <t>rs17437411</t>
    </r>
  </si>
  <si>
    <t>Figure S2K</t>
  </si>
  <si>
    <t>G0/G1</t>
  </si>
  <si>
    <t>S</t>
  </si>
  <si>
    <t>G2/M</t>
  </si>
  <si>
    <t>Figure S2L</t>
  </si>
  <si>
    <t>HLF</t>
  </si>
  <si>
    <t>MECOM</t>
  </si>
  <si>
    <t>CRHBP</t>
  </si>
  <si>
    <t>MLLT3</t>
  </si>
  <si>
    <t xml:space="preserve">AAVS1_CBE	</t>
  </si>
  <si>
    <t>Week 4</t>
  </si>
  <si>
    <t>Week 8</t>
  </si>
  <si>
    <t>Week 12</t>
  </si>
  <si>
    <t>Week 16</t>
  </si>
  <si>
    <t>All source data used for figure generation, related to Figure 3</t>
  </si>
  <si>
    <t>Figure 3B</t>
  </si>
  <si>
    <t>Rep 5</t>
  </si>
  <si>
    <t>Figure 3C</t>
  </si>
  <si>
    <t>Pre-Transplantation</t>
  </si>
  <si>
    <t>Post-Transplantation</t>
  </si>
  <si>
    <t>Donor 1</t>
  </si>
  <si>
    <t>Donor 2</t>
  </si>
  <si>
    <t>Figure 3D</t>
  </si>
  <si>
    <t>Figure 3E</t>
  </si>
  <si>
    <t>Figure 3F</t>
  </si>
  <si>
    <t>Figure 3G</t>
  </si>
  <si>
    <t>% BM hCD34</t>
  </si>
  <si>
    <t>% BM hCD19</t>
  </si>
  <si>
    <t>% BM hCD33</t>
  </si>
  <si>
    <t>% BM hCD15</t>
  </si>
  <si>
    <t>Figure 3H</t>
  </si>
  <si>
    <t># BM hCD34</t>
  </si>
  <si>
    <t># BM hCD19</t>
  </si>
  <si>
    <t># BM hCD33</t>
  </si>
  <si>
    <t># BM hCD15</t>
  </si>
  <si>
    <t>Figure 3J</t>
  </si>
  <si>
    <t>BFU-E</t>
  </si>
  <si>
    <t>All source data used for figure generation, related to Figure S3</t>
  </si>
  <si>
    <t>Figure S3C</t>
  </si>
  <si>
    <t>Figure S3D</t>
  </si>
  <si>
    <t>CD71+/CD235a-</t>
  </si>
  <si>
    <t>CD71+/CD235a+</t>
  </si>
  <si>
    <t>CD71-/CD235a+</t>
  </si>
  <si>
    <t>AAVS1_CBE
+HOTSCRAMBL GR-1</t>
  </si>
  <si>
    <t>AAVS1_CBE
+HOTSCRAMBL GR-2</t>
  </si>
  <si>
    <t>AAVS1_CBE+Control-GR</t>
  </si>
  <si>
    <t>CD34+CD45RA-</t>
  </si>
  <si>
    <t>CD34+CD45RA-CD90+CD133+</t>
  </si>
  <si>
    <t>LTHSC</t>
  </si>
  <si>
    <t>All source data used for figure generation, related to Figure 4</t>
  </si>
  <si>
    <t>Figure 4B</t>
  </si>
  <si>
    <r>
      <t>HOTSCRAMBL</t>
    </r>
    <r>
      <rPr>
        <vertAlign val="superscript"/>
        <sz val="11"/>
        <rFont val="Arial"/>
        <family val="2"/>
      </rPr>
      <t>rs17437411</t>
    </r>
    <r>
      <rPr>
        <sz val="11"/>
        <rFont val="Arial"/>
        <family val="2"/>
      </rPr>
      <t xml:space="preserve">
+Control-GR</t>
    </r>
  </si>
  <si>
    <r>
      <t>HOTSCRAMBL</t>
    </r>
    <r>
      <rPr>
        <vertAlign val="superscript"/>
        <sz val="11"/>
        <rFont val="Arial"/>
        <family val="2"/>
      </rPr>
      <t>rs17437411</t>
    </r>
    <r>
      <rPr>
        <sz val="11"/>
        <rFont val="Arial"/>
        <family val="2"/>
      </rPr>
      <t xml:space="preserve">
+HOTSCRAMBL GR-1</t>
    </r>
  </si>
  <si>
    <r>
      <t>HOTSCRAMBL</t>
    </r>
    <r>
      <rPr>
        <vertAlign val="superscript"/>
        <sz val="11"/>
        <rFont val="Arial"/>
        <family val="2"/>
      </rPr>
      <t>rs17437411</t>
    </r>
    <r>
      <rPr>
        <sz val="11"/>
        <rFont val="Arial"/>
        <family val="2"/>
      </rPr>
      <t xml:space="preserve">
+HOTSCRAMBL GR-2</t>
    </r>
  </si>
  <si>
    <t>Figure 4C</t>
  </si>
  <si>
    <t>Figure 4E</t>
  </si>
  <si>
    <t>AAVS1_KO 
+ Empty Vector</t>
  </si>
  <si>
    <t>HOTSCRAMBL_KO
+ Empty Vector</t>
  </si>
  <si>
    <t>AAVS1_KO 
+ HTOSCRAMBL</t>
  </si>
  <si>
    <t>HOTSCRAMBL_KO 
+ HTOSCRAMBL</t>
  </si>
  <si>
    <t>Figure 4F</t>
  </si>
  <si>
    <r>
      <t>AAVS1_KO 
+ HOTSCRAMBL</t>
    </r>
    <r>
      <rPr>
        <vertAlign val="superscript"/>
        <sz val="11"/>
        <rFont val="Arial"/>
        <family val="2"/>
      </rPr>
      <t>rs17437411</t>
    </r>
  </si>
  <si>
    <r>
      <t>HOTSCRAMBL_KO 
+ HOTSCRAMBL</t>
    </r>
    <r>
      <rPr>
        <vertAlign val="superscript"/>
        <sz val="11"/>
        <rFont val="Arial"/>
        <family val="2"/>
      </rPr>
      <t>rs17437411</t>
    </r>
  </si>
  <si>
    <t>AAVS1_KO + Empty Vector</t>
  </si>
  <si>
    <t>AAVS1_KO + HTOSCRAMBL</t>
  </si>
  <si>
    <r>
      <t>AAVS1_KO + HOTSCRAMBL</t>
    </r>
    <r>
      <rPr>
        <vertAlign val="superscript"/>
        <sz val="11"/>
        <rFont val="Arial"/>
        <family val="2"/>
      </rPr>
      <t>rs17437411</t>
    </r>
  </si>
  <si>
    <t>HOTSCRAMBL_KO + Empty Vector</t>
  </si>
  <si>
    <t>HOTSCRAMBL_KO + HTOSCRAMBL</t>
  </si>
  <si>
    <r>
      <t>HOTSCRAMBL_KO + HOTSCRAMBL</t>
    </r>
    <r>
      <rPr>
        <vertAlign val="superscript"/>
        <sz val="11"/>
        <rFont val="Arial"/>
        <family val="2"/>
      </rPr>
      <t>rs17437411</t>
    </r>
  </si>
  <si>
    <t>All source data used for figure generation, related to Figure S4</t>
  </si>
  <si>
    <t>Figure S4B</t>
  </si>
  <si>
    <t>0 nM</t>
  </si>
  <si>
    <t>25 nM</t>
  </si>
  <si>
    <t>50 nM</t>
  </si>
  <si>
    <t>100 nM</t>
  </si>
  <si>
    <t>75 nM</t>
  </si>
  <si>
    <t>HOTSCRAMBL GR-1</t>
  </si>
  <si>
    <t>HOTSCRAMBL GR-2</t>
  </si>
  <si>
    <t>Figure S4C</t>
  </si>
  <si>
    <t>Figure S4D</t>
  </si>
  <si>
    <t>Negative control</t>
  </si>
  <si>
    <t>SnoVector-HTOSCRAMBL</t>
  </si>
  <si>
    <r>
      <t>SnoVector-HOTSCRAMBL</t>
    </r>
    <r>
      <rPr>
        <vertAlign val="superscript"/>
        <sz val="11"/>
        <rFont val="Arial"/>
        <family val="2"/>
      </rPr>
      <t>rs17437411</t>
    </r>
  </si>
  <si>
    <t>Figure S4F</t>
  </si>
  <si>
    <t>Nucleus</t>
  </si>
  <si>
    <t>Cytoplasm</t>
  </si>
  <si>
    <t>GAPDH</t>
  </si>
  <si>
    <t>NEAT1</t>
  </si>
  <si>
    <t>HOTSCRAMBL</t>
  </si>
  <si>
    <t>Figure S4H</t>
  </si>
  <si>
    <t>Figure S4J</t>
  </si>
  <si>
    <t>All source data used for figure generation, related to Figure 5</t>
  </si>
  <si>
    <t>Figure 5E</t>
  </si>
  <si>
    <t>Figure 5G</t>
  </si>
  <si>
    <t>Figure 5F</t>
  </si>
  <si>
    <t>Figure 5H</t>
  </si>
  <si>
    <t>AAVS1_sg1</t>
  </si>
  <si>
    <t>HOXA9L_sg1</t>
  </si>
  <si>
    <t>HOXA9L_sg2</t>
  </si>
  <si>
    <t>Figure 5J</t>
  </si>
  <si>
    <t>AAVS1_CBE+EV</t>
  </si>
  <si>
    <t>AAVS1_CBE+HOXA9 pre-mRNA</t>
  </si>
  <si>
    <t>AAVS1_CBE+HOXA9 mRNA</t>
  </si>
  <si>
    <t>All source data used for figure generation, related to Figure S5</t>
  </si>
  <si>
    <t>Figure S5F</t>
  </si>
  <si>
    <t>HOXA6-sg1</t>
  </si>
  <si>
    <t>HOXA6-sg2</t>
  </si>
  <si>
    <t>HOXA7-sg1</t>
  </si>
  <si>
    <t>HOXA7-sg2</t>
  </si>
  <si>
    <t>HOXA9-sg1</t>
  </si>
  <si>
    <t>HOXA9-sg2</t>
  </si>
  <si>
    <t>AAVS1-sg</t>
  </si>
  <si>
    <t>Figure S5G</t>
  </si>
  <si>
    <r>
      <t>HOTSCRAMBL</t>
    </r>
    <r>
      <rPr>
        <vertAlign val="superscript"/>
        <sz val="11"/>
        <rFont val="Arial"/>
        <family val="2"/>
      </rPr>
      <t>rs17437411</t>
    </r>
    <r>
      <rPr>
        <sz val="11"/>
        <rFont val="Arial"/>
        <family val="2"/>
      </rPr>
      <t>+EV</t>
    </r>
  </si>
  <si>
    <r>
      <t>HOTSCRAMBL</t>
    </r>
    <r>
      <rPr>
        <vertAlign val="superscript"/>
        <sz val="11"/>
        <rFont val="Arial"/>
        <family val="2"/>
      </rPr>
      <t>rs17437411</t>
    </r>
    <r>
      <rPr>
        <sz val="11"/>
        <rFont val="Arial"/>
        <family val="2"/>
      </rPr>
      <t>+HOXA9 pre-mRNA</t>
    </r>
  </si>
  <si>
    <r>
      <t>HOTSCRAMBL</t>
    </r>
    <r>
      <rPr>
        <vertAlign val="superscript"/>
        <sz val="11"/>
        <rFont val="Arial"/>
        <family val="2"/>
      </rPr>
      <t>rs17437411</t>
    </r>
    <r>
      <rPr>
        <sz val="11"/>
        <rFont val="Arial"/>
        <family val="2"/>
      </rPr>
      <t>+HOXA9 mRNA</t>
    </r>
  </si>
  <si>
    <t>All source data used for figure generation, related to Figure S6</t>
  </si>
  <si>
    <t>Figure S6D</t>
  </si>
  <si>
    <t>human CD34+</t>
  </si>
  <si>
    <t>MUTZ-3</t>
  </si>
  <si>
    <t>MOLM13</t>
  </si>
  <si>
    <t>UCSD-AML1</t>
  </si>
  <si>
    <t>OCI-AML4</t>
  </si>
  <si>
    <t>K562</t>
  </si>
  <si>
    <t>HEK293T</t>
  </si>
  <si>
    <t>CD34+CD45RA-CD90+</t>
  </si>
  <si>
    <t>HOTSCRAMBL RNA</t>
  </si>
  <si>
    <t>Figure S6E</t>
  </si>
  <si>
    <t>Figure S6G</t>
  </si>
  <si>
    <t>HOXA9 Protein</t>
  </si>
  <si>
    <t>HOXA9 mRNA</t>
  </si>
  <si>
    <t>Figure S6I</t>
  </si>
  <si>
    <t>LacZ</t>
  </si>
  <si>
    <t>Figure S6J</t>
  </si>
  <si>
    <t>AAVS1-sg1</t>
  </si>
  <si>
    <t>SRSF2-sg1</t>
  </si>
  <si>
    <t>SRSF2-sg2</t>
  </si>
  <si>
    <t>All source data used for figure generation, related to Figure 6</t>
  </si>
  <si>
    <t>Figure 6D</t>
  </si>
  <si>
    <t>HOXA9</t>
  </si>
  <si>
    <t>HPRT1</t>
  </si>
  <si>
    <t>Figure 6C</t>
  </si>
  <si>
    <t>Gene Symbol</t>
  </si>
  <si>
    <t>AAVS1 KO_MOLM13</t>
  </si>
  <si>
    <t>AAVS1 KO_OCI-AML4</t>
  </si>
  <si>
    <t>HOTSCRAMBL KO_MOLM13</t>
  </si>
  <si>
    <t>HOTSCRAMBL KO_OCI-AML4</t>
  </si>
  <si>
    <t>AAVS1_CBE_MOLM13</t>
  </si>
  <si>
    <t>AAVS1_CBE_OCI-AML4</t>
  </si>
  <si>
    <t>HOTSCRAMBL CBE_MOLM13</t>
  </si>
  <si>
    <t>HOTSCRAMBL CBE_OCI-AML4</t>
  </si>
  <si>
    <t>HNRNPA1</t>
  </si>
  <si>
    <t>CALML3</t>
  </si>
  <si>
    <t>HNRNPAB</t>
  </si>
  <si>
    <t>SRSF2</t>
  </si>
  <si>
    <t>HNRNPD</t>
  </si>
  <si>
    <t>RBMX</t>
  </si>
  <si>
    <t>TPI1</t>
  </si>
  <si>
    <t>Figure 6F</t>
  </si>
  <si>
    <t>IgG</t>
  </si>
  <si>
    <t>Figure 6J</t>
  </si>
  <si>
    <t>All source data used for figure generation, related to Figure 7</t>
  </si>
  <si>
    <t>Figure 7D</t>
  </si>
  <si>
    <t>Colony 1</t>
  </si>
  <si>
    <t>Colony 2</t>
  </si>
  <si>
    <t>Colony 3</t>
  </si>
  <si>
    <t>Colony 4</t>
  </si>
  <si>
    <t>Colony 5</t>
  </si>
  <si>
    <t>Colony 6</t>
  </si>
  <si>
    <t>Colony 7</t>
  </si>
  <si>
    <t>Colony 8</t>
  </si>
  <si>
    <t>Colony 9</t>
  </si>
  <si>
    <t>Colony 10</t>
  </si>
  <si>
    <t>Colony 11</t>
  </si>
  <si>
    <t>Colony 12</t>
  </si>
  <si>
    <t>Figure 7G</t>
  </si>
  <si>
    <t>Figure 7H</t>
  </si>
  <si>
    <t>OCI-AML4 % CD14+</t>
  </si>
  <si>
    <t>OCI-AML4 % CD11b+</t>
  </si>
  <si>
    <t>MUTZ-3 % CD34-CD33high</t>
  </si>
  <si>
    <t>MUTZ-3 % CD34+CD33+</t>
  </si>
  <si>
    <t>All source data used for figure generation, related to Figure S7</t>
  </si>
  <si>
    <t>Figure S7C</t>
  </si>
  <si>
    <t>Day</t>
  </si>
  <si>
    <t>Figure S7D</t>
  </si>
  <si>
    <t>Figure S7F</t>
  </si>
  <si>
    <t>CD71+CD14235a-</t>
  </si>
  <si>
    <t>All source data used for figure generation, related to Figure S1</t>
  </si>
  <si>
    <t>Figure S1F</t>
  </si>
  <si>
    <t>CD71+CD235a+</t>
  </si>
  <si>
    <t>Figure S1E</t>
  </si>
  <si>
    <t>Species</t>
  </si>
  <si>
    <t>Common Name</t>
  </si>
  <si>
    <t>Macaca mulatta</t>
  </si>
  <si>
    <t>rhesus monkey</t>
  </si>
  <si>
    <t>rhemac10</t>
  </si>
  <si>
    <t>Q50</t>
  </si>
  <si>
    <t>-</t>
  </si>
  <si>
    <t>Mus musculus</t>
  </si>
  <si>
    <t>mouse</t>
  </si>
  <si>
    <t>mm39</t>
  </si>
  <si>
    <t>Q75</t>
  </si>
  <si>
    <t>Felis catus</t>
  </si>
  <si>
    <t>domestic cat</t>
  </si>
  <si>
    <t>felcat9</t>
  </si>
  <si>
    <t>Gallus gallus</t>
  </si>
  <si>
    <t>chicken</t>
  </si>
  <si>
    <t>galgal6</t>
  </si>
  <si>
    <t>Danio rerio</t>
  </si>
  <si>
    <t>zebrafish</t>
  </si>
  <si>
    <t>danrer11</t>
  </si>
  <si>
    <t>Not conserved</t>
  </si>
  <si>
    <t>Xenopus tropicalis</t>
  </si>
  <si>
    <t>X. tropicalis</t>
  </si>
  <si>
    <t>xentro10</t>
  </si>
  <si>
    <t>Assembly</t>
  </si>
  <si>
    <t>Identity</t>
  </si>
  <si>
    <t>Alignment Length</t>
  </si>
  <si>
    <t>Conservation Degree</t>
  </si>
  <si>
    <t>MOLM13 % CD11b+CD14+</t>
  </si>
  <si>
    <t>MOLM13 % CD14 high</t>
  </si>
  <si>
    <t>Figure 1I</t>
  </si>
  <si>
    <t>Probe 1</t>
  </si>
  <si>
    <t>Probe 2</t>
  </si>
  <si>
    <t>Sense Probe</t>
  </si>
  <si>
    <t>Probe 1 &amp; 2</t>
  </si>
  <si>
    <t>Cell 1</t>
  </si>
  <si>
    <t>Cell 2</t>
  </si>
  <si>
    <t>Cell 3</t>
  </si>
  <si>
    <t>Cell 4</t>
  </si>
  <si>
    <t>Cell 5</t>
  </si>
  <si>
    <t>Figure 6K</t>
  </si>
  <si>
    <t>Figure 6L</t>
  </si>
  <si>
    <t>AAVS1 CBE</t>
  </si>
  <si>
    <t>Figure 6Q</t>
  </si>
  <si>
    <t>Figure S7E</t>
  </si>
  <si>
    <t>Figure S7H</t>
  </si>
  <si>
    <t>Figure S7J</t>
  </si>
  <si>
    <t>Figure S7L</t>
  </si>
  <si>
    <t>Figure 7E</t>
  </si>
  <si>
    <t>CBAM66852</t>
  </si>
  <si>
    <t>CBSK-017D</t>
  </si>
  <si>
    <t>rep 1</t>
  </si>
  <si>
    <t>rep 2</t>
  </si>
  <si>
    <t>rep 3</t>
  </si>
  <si>
    <t>CBSK-017D (% CD11b+/CD14+)</t>
  </si>
  <si>
    <t>CBAM68552 (% CD11b+/CD14+)</t>
  </si>
  <si>
    <t>CBSK-017D (CFU 1st)</t>
  </si>
  <si>
    <t>CBAM68552 (CFU 1st)</t>
  </si>
  <si>
    <t>CBSK-017D (CFU 2nd)</t>
  </si>
  <si>
    <t>CBAM68552 (CFU 2nd)</t>
  </si>
  <si>
    <t>Figure S6P</t>
  </si>
  <si>
    <t>Figure S6O</t>
  </si>
  <si>
    <t>HOXA9 pre-RNA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Cell 38</t>
  </si>
  <si>
    <t>Cell 39</t>
  </si>
  <si>
    <t>Cell 40</t>
  </si>
  <si>
    <t>Rep4</t>
  </si>
  <si>
    <t>Rep5</t>
  </si>
  <si>
    <t>36.1% (39/108)</t>
  </si>
  <si>
    <t>39.1% (34/87)</t>
  </si>
  <si>
    <t>40.0% (38/95)</t>
  </si>
  <si>
    <t>0% (0/83)</t>
  </si>
  <si>
    <t>0% (0/67)</t>
  </si>
  <si>
    <t>0% (0/73)</t>
  </si>
  <si>
    <t>0% (0/61)</t>
  </si>
  <si>
    <t>0% (0/68)</t>
  </si>
  <si>
    <t>31.9% (29/91)</t>
  </si>
  <si>
    <t>48.9% (46/94)</t>
  </si>
  <si>
    <t>43.0% (40/93)</t>
  </si>
  <si>
    <t>35.9% (33/92)</t>
  </si>
  <si>
    <t>31.1% (28/90)</t>
  </si>
  <si>
    <t>29.2% (33/113)</t>
  </si>
  <si>
    <t>35.9% (37/103)</t>
  </si>
  <si>
    <t>6.2% (4/65)</t>
  </si>
  <si>
    <t>11.9% (8/67)</t>
  </si>
  <si>
    <t>15.9% (14/88)</t>
  </si>
  <si>
    <t>10% (7/70)</t>
  </si>
  <si>
    <t>7.1% (6/85)</t>
  </si>
  <si>
    <r>
      <t>   HOTSCRAMBL</t>
    </r>
    <r>
      <rPr>
        <vertAlign val="superscript"/>
        <sz val="12"/>
        <rFont val="Arial"/>
        <family val="2"/>
      </rPr>
      <t>rs17437411</t>
    </r>
  </si>
  <si>
    <t>Figure S6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sz val="8"/>
      <name val="Aptos Narrow"/>
      <family val="2"/>
      <scheme val="minor"/>
    </font>
    <font>
      <vertAlign val="superscript"/>
      <sz val="12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2" fontId="3" fillId="0" borderId="0" xfId="0" applyNumberFormat="1" applyFont="1"/>
    <xf numFmtId="0" fontId="1" fillId="0" borderId="0" xfId="0" applyFont="1" applyAlignment="1">
      <alignment wrapText="1"/>
    </xf>
    <xf numFmtId="0" fontId="1" fillId="0" borderId="0" xfId="0" applyFont="1"/>
    <xf numFmtId="0" fontId="6" fillId="0" borderId="0" xfId="0" applyFont="1"/>
    <xf numFmtId="0" fontId="7" fillId="0" borderId="0" xfId="0" applyFont="1" applyAlignment="1">
      <alignment wrapText="1"/>
    </xf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wrapText="1"/>
    </xf>
    <xf numFmtId="164" fontId="9" fillId="0" borderId="0" xfId="0" applyNumberFormat="1" applyFont="1" applyAlignment="1">
      <alignment wrapText="1"/>
    </xf>
    <xf numFmtId="0" fontId="9" fillId="0" borderId="0" xfId="0" applyFont="1"/>
    <xf numFmtId="0" fontId="1" fillId="0" borderId="0" xfId="0" applyFont="1" applyAlignment="1">
      <alignment horizontal="right" vertical="center" wrapText="1"/>
    </xf>
    <xf numFmtId="0" fontId="1" fillId="0" borderId="0" xfId="0" applyFont="1" applyAlignment="1">
      <alignment horizontal="right" vertical="center"/>
    </xf>
    <xf numFmtId="0" fontId="3" fillId="0" borderId="0" xfId="0" applyFont="1" applyAlignment="1">
      <alignment horizontal="left"/>
    </xf>
    <xf numFmtId="0" fontId="7" fillId="0" borderId="0" xfId="0" applyFont="1" applyAlignment="1">
      <alignment horizontal="right" vertical="center" wrapText="1"/>
    </xf>
    <xf numFmtId="0" fontId="7" fillId="0" borderId="0" xfId="0" applyFont="1" applyAlignment="1">
      <alignment horizontal="right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2" fontId="9" fillId="0" borderId="0" xfId="0" applyNumberFormat="1" applyFont="1" applyAlignment="1">
      <alignment horizontal="right" vertical="center" wrapText="1"/>
    </xf>
    <xf numFmtId="2" fontId="9" fillId="0" borderId="0" xfId="0" applyNumberFormat="1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wrapText="1"/>
    </xf>
    <xf numFmtId="0" fontId="9" fillId="0" borderId="0" xfId="0" applyFont="1" applyAlignment="1">
      <alignment horizontal="left"/>
    </xf>
    <xf numFmtId="0" fontId="7" fillId="0" borderId="0" xfId="0" applyFont="1" applyAlignment="1">
      <alignment vertical="center" wrapText="1"/>
    </xf>
    <xf numFmtId="2" fontId="7" fillId="0" borderId="0" xfId="0" applyNumberFormat="1" applyFont="1" applyAlignment="1">
      <alignment horizontal="right" vertical="center"/>
    </xf>
    <xf numFmtId="0" fontId="11" fillId="0" borderId="0" xfId="0" applyFont="1"/>
    <xf numFmtId="0" fontId="9" fillId="0" borderId="0" xfId="0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wrapText="1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  <xf numFmtId="2" fontId="9" fillId="0" borderId="0" xfId="0" applyNumberFormat="1" applyFont="1" applyAlignment="1">
      <alignment horizontal="left" vertical="center" wrapText="1"/>
    </xf>
    <xf numFmtId="2" fontId="9" fillId="0" borderId="0" xfId="0" applyNumberFormat="1" applyFont="1" applyAlignment="1">
      <alignment horizontal="left"/>
    </xf>
    <xf numFmtId="0" fontId="9" fillId="0" borderId="0" xfId="0" applyFont="1" applyAlignment="1">
      <alignment horizontal="left" wrapText="1"/>
    </xf>
    <xf numFmtId="0" fontId="8" fillId="0" borderId="0" xfId="0" applyFont="1" applyAlignment="1">
      <alignment horizontal="left"/>
    </xf>
    <xf numFmtId="0" fontId="8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1" fillId="0" borderId="0" xfId="0" applyFont="1" applyAlignment="1">
      <alignment vertical="center" wrapText="1"/>
    </xf>
    <xf numFmtId="0" fontId="12" fillId="0" borderId="0" xfId="0" applyFont="1"/>
    <xf numFmtId="0" fontId="9" fillId="0" borderId="0" xfId="0" applyFont="1" applyAlignment="1">
      <alignment horizontal="left" vertical="center" wrapText="1"/>
    </xf>
    <xf numFmtId="0" fontId="13" fillId="0" borderId="0" xfId="0" applyFont="1"/>
    <xf numFmtId="0" fontId="13" fillId="0" borderId="0" xfId="0" applyFont="1" applyAlignment="1">
      <alignment wrapText="1"/>
    </xf>
    <xf numFmtId="1" fontId="9" fillId="0" borderId="0" xfId="0" applyNumberFormat="1" applyFont="1"/>
    <xf numFmtId="0" fontId="9" fillId="0" borderId="0" xfId="0" applyFont="1" applyAlignment="1">
      <alignment vertical="center" wrapText="1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wrapText="1"/>
    </xf>
    <xf numFmtId="9" fontId="9" fillId="0" borderId="0" xfId="0" applyNumberFormat="1" applyFont="1" applyAlignment="1">
      <alignment horizontal="right"/>
    </xf>
    <xf numFmtId="0" fontId="9" fillId="0" borderId="0" xfId="0" applyFont="1" applyAlignment="1">
      <alignment horizontal="right"/>
    </xf>
    <xf numFmtId="0" fontId="7" fillId="0" borderId="0" xfId="0" applyFont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BC344-DF6D-CD47-9289-B767926513E8}">
  <dimension ref="A1:F18"/>
  <sheetViews>
    <sheetView workbookViewId="0">
      <selection activeCell="G7" sqref="G7"/>
    </sheetView>
  </sheetViews>
  <sheetFormatPr baseColWidth="10" defaultRowHeight="14" x14ac:dyDescent="0.15"/>
  <cols>
    <col min="1" max="1" width="10.83203125" style="11"/>
    <col min="2" max="5" width="17.5" style="10" customWidth="1"/>
    <col min="6" max="16384" width="10.83203125" style="11"/>
  </cols>
  <sheetData>
    <row r="1" spans="1:6" s="8" customFormat="1" ht="16" x14ac:dyDescent="0.2">
      <c r="A1" s="1" t="s">
        <v>33</v>
      </c>
      <c r="B1" s="7"/>
      <c r="C1" s="7"/>
      <c r="D1" s="7"/>
      <c r="E1" s="7"/>
    </row>
    <row r="3" spans="1:6" x14ac:dyDescent="0.15">
      <c r="A3" s="12" t="s">
        <v>7</v>
      </c>
    </row>
    <row r="4" spans="1:6" ht="30" x14ac:dyDescent="0.15">
      <c r="B4" s="27" t="s">
        <v>4</v>
      </c>
      <c r="C4" s="27" t="s">
        <v>5</v>
      </c>
      <c r="D4" s="27" t="s">
        <v>0</v>
      </c>
      <c r="E4" s="27" t="s">
        <v>6</v>
      </c>
    </row>
    <row r="5" spans="1:6" x14ac:dyDescent="0.15">
      <c r="A5" s="11" t="s">
        <v>1</v>
      </c>
      <c r="B5" s="13">
        <v>1</v>
      </c>
      <c r="C5" s="14">
        <v>4.6139715060000004</v>
      </c>
      <c r="D5" s="14">
        <v>7.6080124199999997</v>
      </c>
      <c r="E5" s="14">
        <v>0</v>
      </c>
    </row>
    <row r="6" spans="1:6" x14ac:dyDescent="0.15">
      <c r="A6" s="11" t="s">
        <v>2</v>
      </c>
      <c r="B6" s="13">
        <v>1</v>
      </c>
      <c r="C6" s="14">
        <v>6.4063453340000001</v>
      </c>
      <c r="D6" s="14">
        <v>11.632570111</v>
      </c>
      <c r="E6" s="14">
        <v>0.32645692999999998</v>
      </c>
    </row>
    <row r="7" spans="1:6" x14ac:dyDescent="0.15">
      <c r="A7" s="11" t="s">
        <v>3</v>
      </c>
      <c r="B7" s="13">
        <v>1</v>
      </c>
      <c r="C7" s="14">
        <v>6.1787756820000004</v>
      </c>
      <c r="D7" s="14">
        <v>8.7269468799999999</v>
      </c>
      <c r="E7" s="14">
        <v>0.11512986</v>
      </c>
    </row>
    <row r="10" spans="1:6" x14ac:dyDescent="0.15">
      <c r="A10" s="12" t="s">
        <v>275</v>
      </c>
    </row>
    <row r="11" spans="1:6" ht="15" x14ac:dyDescent="0.15">
      <c r="B11" s="26" t="s">
        <v>276</v>
      </c>
      <c r="C11" s="10" t="s">
        <v>277</v>
      </c>
      <c r="D11" s="10" t="s">
        <v>278</v>
      </c>
      <c r="E11" s="10" t="s">
        <v>279</v>
      </c>
      <c r="F11" s="44"/>
    </row>
    <row r="12" spans="1:6" ht="15" x14ac:dyDescent="0.15">
      <c r="A12" s="11" t="s">
        <v>1</v>
      </c>
      <c r="B12" s="63" t="s">
        <v>347</v>
      </c>
      <c r="C12" s="63" t="s">
        <v>355</v>
      </c>
      <c r="D12" s="65" t="s">
        <v>348</v>
      </c>
      <c r="E12" s="65" t="s">
        <v>360</v>
      </c>
    </row>
    <row r="13" spans="1:6" ht="15" x14ac:dyDescent="0.15">
      <c r="A13" s="11" t="s">
        <v>2</v>
      </c>
      <c r="B13" s="64" t="s">
        <v>346</v>
      </c>
      <c r="C13" s="63" t="s">
        <v>356</v>
      </c>
      <c r="D13" s="65" t="s">
        <v>349</v>
      </c>
      <c r="E13" s="65" t="s">
        <v>361</v>
      </c>
    </row>
    <row r="14" spans="1:6" ht="15" x14ac:dyDescent="0.15">
      <c r="A14" s="11" t="s">
        <v>3</v>
      </c>
      <c r="B14" s="64" t="s">
        <v>345</v>
      </c>
      <c r="C14" s="63" t="s">
        <v>357</v>
      </c>
      <c r="D14" s="65" t="s">
        <v>350</v>
      </c>
      <c r="E14" s="65" t="s">
        <v>362</v>
      </c>
    </row>
    <row r="15" spans="1:6" ht="15" x14ac:dyDescent="0.15">
      <c r="A15" s="11" t="s">
        <v>343</v>
      </c>
      <c r="B15" s="64" t="s">
        <v>353</v>
      </c>
      <c r="C15" s="63" t="s">
        <v>358</v>
      </c>
      <c r="D15" s="65" t="s">
        <v>351</v>
      </c>
      <c r="E15" s="65" t="s">
        <v>363</v>
      </c>
    </row>
    <row r="16" spans="1:6" ht="15" x14ac:dyDescent="0.15">
      <c r="A16" s="11" t="s">
        <v>344</v>
      </c>
      <c r="B16" s="64" t="s">
        <v>354</v>
      </c>
      <c r="C16" s="63" t="s">
        <v>359</v>
      </c>
      <c r="D16" s="65" t="s">
        <v>352</v>
      </c>
      <c r="E16" s="65" t="s">
        <v>364</v>
      </c>
    </row>
    <row r="17" spans="2:3" x14ac:dyDescent="0.15">
      <c r="B17" s="15"/>
      <c r="C17" s="15"/>
    </row>
    <row r="18" spans="2:3" x14ac:dyDescent="0.15">
      <c r="B18" s="15"/>
      <c r="C18" s="15"/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35E0C-7B04-8B4C-91CD-338F9A63D3E2}">
  <dimension ref="A1:U17"/>
  <sheetViews>
    <sheetView workbookViewId="0">
      <selection activeCell="A3" sqref="A3:XFD16"/>
    </sheetView>
  </sheetViews>
  <sheetFormatPr baseColWidth="10" defaultRowHeight="16" x14ac:dyDescent="0.2"/>
  <sheetData>
    <row r="1" spans="1:21" x14ac:dyDescent="0.2">
      <c r="A1" s="5" t="s">
        <v>91</v>
      </c>
    </row>
    <row r="2" spans="1:21" ht="18" customHeight="1" x14ac:dyDescent="0.2">
      <c r="A2" s="20"/>
    </row>
    <row r="3" spans="1:21" s="37" customFormat="1" ht="14" x14ac:dyDescent="0.15">
      <c r="A3" s="36" t="s">
        <v>92</v>
      </c>
    </row>
    <row r="4" spans="1:21" s="11" customFormat="1" ht="47" x14ac:dyDescent="0.15">
      <c r="B4" s="27" t="s">
        <v>8</v>
      </c>
      <c r="C4" s="27" t="s">
        <v>9</v>
      </c>
      <c r="D4" s="27" t="s">
        <v>10</v>
      </c>
      <c r="E4" s="27" t="s">
        <v>29</v>
      </c>
    </row>
    <row r="5" spans="1:21" s="11" customFormat="1" ht="14" x14ac:dyDescent="0.15">
      <c r="A5" s="11" t="s">
        <v>16</v>
      </c>
      <c r="B5" s="15">
        <v>17.190000000000001</v>
      </c>
      <c r="C5" s="15">
        <v>28.99</v>
      </c>
      <c r="D5" s="15">
        <v>9.5500000000000007</v>
      </c>
      <c r="E5" s="15">
        <v>34.67</v>
      </c>
    </row>
    <row r="6" spans="1:21" s="11" customFormat="1" ht="14" x14ac:dyDescent="0.15">
      <c r="A6" s="11" t="s">
        <v>17</v>
      </c>
      <c r="B6" s="15">
        <v>18.66</v>
      </c>
      <c r="C6" s="15">
        <v>23.08</v>
      </c>
      <c r="D6" s="15">
        <v>13.19</v>
      </c>
      <c r="E6" s="15">
        <v>26.89</v>
      </c>
    </row>
    <row r="7" spans="1:21" s="11" customFormat="1" ht="14" x14ac:dyDescent="0.15">
      <c r="A7" s="11" t="s">
        <v>18</v>
      </c>
      <c r="B7" s="15">
        <v>15.47</v>
      </c>
      <c r="C7" s="15">
        <v>25.63</v>
      </c>
      <c r="D7" s="15">
        <v>8.19</v>
      </c>
      <c r="E7" s="15">
        <v>32.270000000000003</v>
      </c>
    </row>
    <row r="8" spans="1:21" s="11" customFormat="1" ht="14" x14ac:dyDescent="0.15">
      <c r="A8" s="11" t="s">
        <v>19</v>
      </c>
      <c r="B8" s="15">
        <v>12.04</v>
      </c>
      <c r="C8" s="15">
        <v>14.62</v>
      </c>
      <c r="D8" s="15">
        <v>12.61</v>
      </c>
      <c r="E8" s="15">
        <v>28.89</v>
      </c>
    </row>
    <row r="9" spans="1:21" s="11" customFormat="1" ht="14" x14ac:dyDescent="0.15">
      <c r="A9" s="11" t="s">
        <v>70</v>
      </c>
      <c r="B9" s="15">
        <v>9.39</v>
      </c>
      <c r="C9" s="15">
        <v>12.66</v>
      </c>
      <c r="D9" s="15">
        <v>16.54</v>
      </c>
      <c r="E9" s="15">
        <v>30.75</v>
      </c>
    </row>
    <row r="10" spans="1:21" s="11" customFormat="1" ht="14" x14ac:dyDescent="0.15"/>
    <row r="11" spans="1:21" s="37" customFormat="1" ht="14" x14ac:dyDescent="0.15">
      <c r="A11" s="36" t="s">
        <v>93</v>
      </c>
    </row>
    <row r="12" spans="1:21" s="11" customFormat="1" ht="15" x14ac:dyDescent="0.15">
      <c r="A12" s="26"/>
      <c r="B12" s="55" t="s">
        <v>8</v>
      </c>
      <c r="C12" s="55"/>
      <c r="D12" s="55"/>
      <c r="E12" s="55"/>
      <c r="F12" s="55"/>
      <c r="G12" s="55" t="s">
        <v>9</v>
      </c>
      <c r="H12" s="55"/>
      <c r="I12" s="55"/>
      <c r="J12" s="55"/>
      <c r="K12" s="55"/>
      <c r="L12" s="55" t="s">
        <v>10</v>
      </c>
      <c r="M12" s="55"/>
      <c r="N12" s="55"/>
      <c r="O12" s="55"/>
      <c r="P12" s="55"/>
      <c r="Q12" s="55" t="s">
        <v>29</v>
      </c>
      <c r="R12" s="55"/>
      <c r="S12" s="55"/>
      <c r="T12" s="55"/>
      <c r="U12" s="55"/>
    </row>
    <row r="13" spans="1:21" s="11" customFormat="1" ht="14" x14ac:dyDescent="0.15">
      <c r="B13" s="11" t="s">
        <v>16</v>
      </c>
      <c r="C13" s="11" t="s">
        <v>17</v>
      </c>
      <c r="D13" s="11" t="s">
        <v>18</v>
      </c>
      <c r="E13" s="11" t="s">
        <v>19</v>
      </c>
      <c r="F13" s="11" t="s">
        <v>70</v>
      </c>
      <c r="G13" s="11" t="s">
        <v>16</v>
      </c>
      <c r="H13" s="11" t="s">
        <v>17</v>
      </c>
      <c r="I13" s="11" t="s">
        <v>18</v>
      </c>
      <c r="J13" s="11" t="s">
        <v>19</v>
      </c>
      <c r="K13" s="11" t="s">
        <v>70</v>
      </c>
      <c r="L13" s="11" t="s">
        <v>16</v>
      </c>
      <c r="M13" s="11" t="s">
        <v>17</v>
      </c>
      <c r="N13" s="11" t="s">
        <v>18</v>
      </c>
      <c r="O13" s="11" t="s">
        <v>19</v>
      </c>
      <c r="P13" s="11" t="s">
        <v>70</v>
      </c>
      <c r="Q13" s="11" t="s">
        <v>16</v>
      </c>
      <c r="R13" s="11" t="s">
        <v>17</v>
      </c>
      <c r="S13" s="11" t="s">
        <v>18</v>
      </c>
      <c r="T13" s="11" t="s">
        <v>19</v>
      </c>
      <c r="U13" s="11" t="s">
        <v>70</v>
      </c>
    </row>
    <row r="14" spans="1:21" s="11" customFormat="1" ht="30" x14ac:dyDescent="0.15">
      <c r="A14" s="44" t="s">
        <v>94</v>
      </c>
      <c r="B14" s="25">
        <v>1.94</v>
      </c>
      <c r="C14" s="25">
        <v>7.5</v>
      </c>
      <c r="D14" s="25">
        <v>8.59</v>
      </c>
      <c r="E14" s="25">
        <v>4.26</v>
      </c>
      <c r="F14" s="25">
        <v>4.6500000000000004</v>
      </c>
      <c r="G14" s="25">
        <v>17</v>
      </c>
      <c r="H14" s="25">
        <v>14</v>
      </c>
      <c r="I14" s="25">
        <v>15.3</v>
      </c>
      <c r="J14" s="25">
        <v>6.14</v>
      </c>
      <c r="K14" s="25">
        <v>4.96</v>
      </c>
      <c r="L14" s="25">
        <v>3.39</v>
      </c>
      <c r="M14" s="25">
        <v>4.07</v>
      </c>
      <c r="N14" s="25">
        <v>0.72</v>
      </c>
      <c r="O14" s="25">
        <v>4.03</v>
      </c>
      <c r="P14" s="25">
        <v>7.54</v>
      </c>
      <c r="Q14" s="25">
        <v>30.6</v>
      </c>
      <c r="R14" s="25">
        <v>21.4</v>
      </c>
      <c r="S14" s="25">
        <v>22</v>
      </c>
      <c r="T14" s="25">
        <v>18.760000000000002</v>
      </c>
      <c r="U14" s="25">
        <v>19.86</v>
      </c>
    </row>
    <row r="15" spans="1:21" s="11" customFormat="1" ht="30" x14ac:dyDescent="0.15">
      <c r="A15" s="44" t="s">
        <v>95</v>
      </c>
      <c r="B15" s="25">
        <v>10.1</v>
      </c>
      <c r="C15" s="25">
        <v>6.5</v>
      </c>
      <c r="D15" s="25">
        <v>2.41</v>
      </c>
      <c r="E15" s="25">
        <v>2.06</v>
      </c>
      <c r="F15" s="25">
        <v>2.11</v>
      </c>
      <c r="G15" s="25">
        <v>6.77</v>
      </c>
      <c r="H15" s="25">
        <v>4.4400000000000004</v>
      </c>
      <c r="I15" s="25">
        <v>4.26</v>
      </c>
      <c r="J15" s="25">
        <v>1.92</v>
      </c>
      <c r="K15" s="25">
        <v>1.88</v>
      </c>
      <c r="L15" s="25">
        <v>2.0299999999999998</v>
      </c>
      <c r="M15" s="25">
        <v>2.82</v>
      </c>
      <c r="N15" s="25">
        <v>2</v>
      </c>
      <c r="O15" s="25">
        <v>5</v>
      </c>
      <c r="P15" s="25">
        <v>4.21</v>
      </c>
      <c r="Q15" s="25">
        <v>2.2200000000000002</v>
      </c>
      <c r="R15" s="25">
        <v>2.21</v>
      </c>
      <c r="S15" s="25">
        <v>6.58</v>
      </c>
      <c r="T15" s="25">
        <v>5.36</v>
      </c>
      <c r="U15" s="25">
        <v>6.45</v>
      </c>
    </row>
    <row r="16" spans="1:21" s="11" customFormat="1" ht="30" x14ac:dyDescent="0.15">
      <c r="A16" s="44" t="s">
        <v>96</v>
      </c>
      <c r="B16" s="25">
        <v>5.15</v>
      </c>
      <c r="C16" s="25">
        <v>4.66</v>
      </c>
      <c r="D16" s="25">
        <v>4.47</v>
      </c>
      <c r="E16" s="25">
        <v>5.72</v>
      </c>
      <c r="F16" s="25">
        <v>2.63</v>
      </c>
      <c r="G16" s="25">
        <v>5.22</v>
      </c>
      <c r="H16" s="25">
        <v>4.6399999999999997</v>
      </c>
      <c r="I16" s="25">
        <v>6.07</v>
      </c>
      <c r="J16" s="25">
        <v>6.56</v>
      </c>
      <c r="K16" s="25">
        <v>5.82</v>
      </c>
      <c r="L16" s="25">
        <v>4.13</v>
      </c>
      <c r="M16" s="25">
        <v>6.3</v>
      </c>
      <c r="N16" s="25">
        <v>5.47</v>
      </c>
      <c r="O16" s="25">
        <v>3.58</v>
      </c>
      <c r="P16" s="25">
        <v>4.79</v>
      </c>
      <c r="Q16" s="25">
        <v>1.85</v>
      </c>
      <c r="R16" s="25">
        <v>3.28</v>
      </c>
      <c r="S16" s="25">
        <v>3.69</v>
      </c>
      <c r="T16" s="25">
        <v>4.7699999999999996</v>
      </c>
      <c r="U16" s="25">
        <v>4.4400000000000004</v>
      </c>
    </row>
    <row r="17" spans="2:5" x14ac:dyDescent="0.2">
      <c r="B17" s="2"/>
      <c r="C17" s="2"/>
      <c r="D17" s="2"/>
      <c r="E17" s="2"/>
    </row>
  </sheetData>
  <mergeCells count="4">
    <mergeCell ref="B12:F12"/>
    <mergeCell ref="G12:K12"/>
    <mergeCell ref="L12:P12"/>
    <mergeCell ref="Q12:U12"/>
  </mergeCells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77C9B-AED8-F941-AF02-ACC3F74F25C9}">
  <dimension ref="A1:T33"/>
  <sheetViews>
    <sheetView workbookViewId="0">
      <selection activeCell="I24" sqref="I24"/>
    </sheetView>
  </sheetViews>
  <sheetFormatPr baseColWidth="10" defaultRowHeight="16" x14ac:dyDescent="0.2"/>
  <sheetData>
    <row r="1" spans="1:15" x14ac:dyDescent="0.2">
      <c r="A1" s="5" t="s">
        <v>123</v>
      </c>
    </row>
    <row r="2" spans="1:15" x14ac:dyDescent="0.2">
      <c r="A2" s="20"/>
    </row>
    <row r="3" spans="1:15" s="31" customFormat="1" ht="15" x14ac:dyDescent="0.2">
      <c r="A3" s="36" t="s">
        <v>124</v>
      </c>
    </row>
    <row r="4" spans="1:15" s="31" customFormat="1" ht="15" x14ac:dyDescent="0.2">
      <c r="A4" s="26"/>
      <c r="B4" s="55" t="s">
        <v>130</v>
      </c>
      <c r="C4" s="55"/>
      <c r="D4" s="55"/>
      <c r="E4" s="55" t="s">
        <v>131</v>
      </c>
      <c r="F4" s="55"/>
      <c r="G4" s="55"/>
    </row>
    <row r="5" spans="1:15" s="31" customFormat="1" ht="15" x14ac:dyDescent="0.2">
      <c r="B5" s="31" t="s">
        <v>16</v>
      </c>
      <c r="C5" s="31" t="s">
        <v>17</v>
      </c>
      <c r="D5" s="31" t="s">
        <v>18</v>
      </c>
      <c r="E5" s="31" t="s">
        <v>16</v>
      </c>
      <c r="F5" s="31" t="s">
        <v>17</v>
      </c>
      <c r="G5" s="31" t="s">
        <v>18</v>
      </c>
    </row>
    <row r="6" spans="1:15" s="31" customFormat="1" ht="15" x14ac:dyDescent="0.2">
      <c r="A6" s="28" t="s">
        <v>125</v>
      </c>
      <c r="B6" s="15">
        <v>96</v>
      </c>
      <c r="C6" s="15">
        <v>89</v>
      </c>
      <c r="D6" s="15">
        <v>91</v>
      </c>
      <c r="E6" s="15">
        <v>93</v>
      </c>
      <c r="F6" s="15">
        <v>95</v>
      </c>
      <c r="G6" s="15">
        <v>97</v>
      </c>
    </row>
    <row r="7" spans="1:15" s="31" customFormat="1" ht="15" x14ac:dyDescent="0.2">
      <c r="A7" s="28" t="s">
        <v>126</v>
      </c>
      <c r="B7" s="15">
        <v>88</v>
      </c>
      <c r="C7" s="15">
        <v>92</v>
      </c>
      <c r="D7" s="15">
        <v>83</v>
      </c>
      <c r="E7" s="15">
        <v>90</v>
      </c>
      <c r="F7" s="15">
        <v>92</v>
      </c>
      <c r="G7" s="15">
        <v>94</v>
      </c>
    </row>
    <row r="8" spans="1:15" s="31" customFormat="1" ht="15" x14ac:dyDescent="0.2">
      <c r="A8" s="31" t="s">
        <v>127</v>
      </c>
      <c r="B8" s="15">
        <v>79</v>
      </c>
      <c r="C8" s="15">
        <v>80</v>
      </c>
      <c r="D8" s="15">
        <v>90</v>
      </c>
      <c r="E8" s="15">
        <v>87</v>
      </c>
      <c r="F8" s="15">
        <v>89</v>
      </c>
      <c r="G8" s="15">
        <v>80</v>
      </c>
    </row>
    <row r="9" spans="1:15" s="31" customFormat="1" ht="15" x14ac:dyDescent="0.2">
      <c r="A9" s="28" t="s">
        <v>129</v>
      </c>
      <c r="B9" s="15">
        <v>75</v>
      </c>
      <c r="C9" s="15">
        <v>77</v>
      </c>
      <c r="D9" s="15">
        <v>87</v>
      </c>
      <c r="E9" s="15">
        <v>72</v>
      </c>
      <c r="F9" s="15">
        <v>89</v>
      </c>
      <c r="G9" s="15">
        <v>84</v>
      </c>
    </row>
    <row r="10" spans="1:15" s="31" customFormat="1" ht="15" x14ac:dyDescent="0.2">
      <c r="A10" s="28" t="s">
        <v>128</v>
      </c>
      <c r="B10" s="15">
        <v>60</v>
      </c>
      <c r="C10" s="15">
        <v>72</v>
      </c>
      <c r="D10" s="15">
        <v>59</v>
      </c>
      <c r="E10" s="15">
        <v>68</v>
      </c>
      <c r="F10" s="15">
        <v>65</v>
      </c>
      <c r="G10" s="15">
        <v>52</v>
      </c>
    </row>
    <row r="11" spans="1:15" s="31" customFormat="1" ht="15" x14ac:dyDescent="0.2">
      <c r="C11" s="23"/>
      <c r="D11" s="23"/>
    </row>
    <row r="12" spans="1:15" s="31" customFormat="1" ht="15" x14ac:dyDescent="0.2">
      <c r="A12" s="36" t="s">
        <v>132</v>
      </c>
      <c r="I12" s="36" t="s">
        <v>133</v>
      </c>
    </row>
    <row r="13" spans="1:15" s="31" customFormat="1" ht="36" customHeight="1" x14ac:dyDescent="0.2">
      <c r="A13" s="26"/>
      <c r="B13" s="55" t="s">
        <v>97</v>
      </c>
      <c r="C13" s="55"/>
      <c r="D13" s="55"/>
      <c r="E13" s="55" t="s">
        <v>98</v>
      </c>
      <c r="F13" s="55"/>
      <c r="G13" s="55"/>
      <c r="I13" s="26"/>
      <c r="J13" s="62" t="s">
        <v>106</v>
      </c>
      <c r="K13" s="62"/>
      <c r="L13" s="62"/>
      <c r="M13" s="62" t="s">
        <v>107</v>
      </c>
      <c r="N13" s="62"/>
      <c r="O13" s="62"/>
    </row>
    <row r="14" spans="1:15" s="31" customFormat="1" ht="15" x14ac:dyDescent="0.2">
      <c r="B14" s="31" t="s">
        <v>16</v>
      </c>
      <c r="C14" s="31" t="s">
        <v>17</v>
      </c>
      <c r="D14" s="31" t="s">
        <v>18</v>
      </c>
      <c r="E14" s="31" t="s">
        <v>16</v>
      </c>
      <c r="F14" s="31" t="s">
        <v>17</v>
      </c>
      <c r="G14" s="31" t="s">
        <v>18</v>
      </c>
      <c r="J14" s="31" t="s">
        <v>16</v>
      </c>
      <c r="K14" s="31" t="s">
        <v>17</v>
      </c>
      <c r="L14" s="31" t="s">
        <v>18</v>
      </c>
      <c r="M14" s="31" t="s">
        <v>16</v>
      </c>
      <c r="N14" s="31" t="s">
        <v>17</v>
      </c>
      <c r="O14" s="31" t="s">
        <v>18</v>
      </c>
    </row>
    <row r="15" spans="1:15" s="31" customFormat="1" ht="15" x14ac:dyDescent="0.2">
      <c r="A15" s="28" t="s">
        <v>125</v>
      </c>
      <c r="B15" s="25">
        <v>1</v>
      </c>
      <c r="C15" s="25">
        <v>1</v>
      </c>
      <c r="D15" s="25">
        <v>1</v>
      </c>
      <c r="E15" s="25">
        <v>1</v>
      </c>
      <c r="F15" s="25">
        <v>1</v>
      </c>
      <c r="G15" s="25">
        <v>1</v>
      </c>
      <c r="I15" s="28" t="s">
        <v>125</v>
      </c>
      <c r="J15" s="25">
        <v>1</v>
      </c>
      <c r="K15" s="25">
        <v>1</v>
      </c>
      <c r="L15" s="25">
        <v>1</v>
      </c>
      <c r="M15" s="25">
        <v>1</v>
      </c>
      <c r="N15" s="25">
        <v>1</v>
      </c>
      <c r="O15" s="25">
        <v>1</v>
      </c>
    </row>
    <row r="16" spans="1:15" s="31" customFormat="1" ht="15" x14ac:dyDescent="0.2">
      <c r="A16" s="28" t="s">
        <v>126</v>
      </c>
      <c r="B16" s="25">
        <v>0.71397150600000003</v>
      </c>
      <c r="C16" s="25">
        <v>0.78775682000000002</v>
      </c>
      <c r="D16" s="25">
        <v>0.820646345</v>
      </c>
      <c r="E16" s="25">
        <v>0.79</v>
      </c>
      <c r="F16" s="25">
        <v>0.85</v>
      </c>
      <c r="G16" s="25">
        <v>0.9</v>
      </c>
      <c r="I16" s="28" t="s">
        <v>126</v>
      </c>
      <c r="J16" s="25">
        <v>1.17</v>
      </c>
      <c r="K16" s="25">
        <v>1.18</v>
      </c>
      <c r="L16" s="25">
        <v>0.87</v>
      </c>
      <c r="M16" s="25">
        <v>0.97</v>
      </c>
      <c r="N16" s="25">
        <v>1.02</v>
      </c>
      <c r="O16" s="25">
        <v>1.06</v>
      </c>
    </row>
    <row r="17" spans="1:20" s="31" customFormat="1" ht="15" x14ac:dyDescent="0.2">
      <c r="A17" s="31" t="s">
        <v>127</v>
      </c>
      <c r="B17" s="25">
        <v>0.57608012419999999</v>
      </c>
      <c r="C17" s="25">
        <v>0.66325701185999997</v>
      </c>
      <c r="D17" s="25">
        <v>0.56680872599999998</v>
      </c>
      <c r="E17" s="25">
        <v>0.74</v>
      </c>
      <c r="F17" s="25">
        <v>0.61</v>
      </c>
      <c r="G17" s="25">
        <v>0.64</v>
      </c>
      <c r="I17" s="31" t="s">
        <v>127</v>
      </c>
      <c r="J17" s="25">
        <v>0.76</v>
      </c>
      <c r="K17" s="25">
        <v>0.66</v>
      </c>
      <c r="L17" s="25">
        <v>0.75</v>
      </c>
      <c r="M17" s="25">
        <v>0.85</v>
      </c>
      <c r="N17" s="25">
        <v>0.8</v>
      </c>
      <c r="O17" s="25">
        <v>0.82</v>
      </c>
    </row>
    <row r="18" spans="1:20" s="31" customFormat="1" ht="15" x14ac:dyDescent="0.2">
      <c r="A18" s="28" t="s">
        <v>129</v>
      </c>
      <c r="B18" s="25">
        <v>0.36334233999999999</v>
      </c>
      <c r="C18" s="25">
        <v>0.41552341999999998</v>
      </c>
      <c r="D18" s="25">
        <v>0.45523423000000002</v>
      </c>
      <c r="E18" s="25">
        <v>0.56999999999999995</v>
      </c>
      <c r="F18" s="25">
        <v>0.4</v>
      </c>
      <c r="G18" s="25">
        <v>0.48</v>
      </c>
      <c r="I18" s="28" t="s">
        <v>129</v>
      </c>
      <c r="J18" s="25">
        <v>0.54</v>
      </c>
      <c r="K18" s="25">
        <v>0.43</v>
      </c>
      <c r="L18" s="25">
        <v>0.6</v>
      </c>
      <c r="M18" s="25">
        <v>0.42</v>
      </c>
      <c r="N18" s="25">
        <v>0.68</v>
      </c>
      <c r="O18" s="25">
        <v>0.64</v>
      </c>
    </row>
    <row r="19" spans="1:20" s="31" customFormat="1" ht="15" x14ac:dyDescent="0.2">
      <c r="A19" s="28" t="s">
        <v>128</v>
      </c>
      <c r="B19" s="25">
        <v>0.24483843</v>
      </c>
      <c r="C19" s="25">
        <v>0.13457242439</v>
      </c>
      <c r="D19" s="25">
        <v>0.42745345379999999</v>
      </c>
      <c r="E19" s="25">
        <v>0.37</v>
      </c>
      <c r="F19" s="25">
        <v>0.39</v>
      </c>
      <c r="G19" s="25">
        <v>0.28999999999999998</v>
      </c>
      <c r="I19" s="28" t="s">
        <v>128</v>
      </c>
      <c r="J19" s="25">
        <v>0.39</v>
      </c>
      <c r="K19" s="25">
        <v>0.32</v>
      </c>
      <c r="L19" s="25">
        <v>0.26</v>
      </c>
      <c r="M19" s="25">
        <v>0.44</v>
      </c>
      <c r="N19" s="25">
        <v>0.37</v>
      </c>
      <c r="O19" s="25">
        <v>0.48</v>
      </c>
    </row>
    <row r="20" spans="1:20" s="31" customFormat="1" ht="15" x14ac:dyDescent="0.2"/>
    <row r="21" spans="1:20" s="31" customFormat="1" ht="15" x14ac:dyDescent="0.2"/>
    <row r="22" spans="1:20" s="31" customFormat="1" ht="15" x14ac:dyDescent="0.2">
      <c r="A22" s="36" t="s">
        <v>137</v>
      </c>
      <c r="F22" s="36" t="s">
        <v>143</v>
      </c>
    </row>
    <row r="23" spans="1:20" s="31" customFormat="1" ht="62" x14ac:dyDescent="0.2">
      <c r="B23" s="48" t="s">
        <v>134</v>
      </c>
      <c r="C23" s="23" t="s">
        <v>135</v>
      </c>
      <c r="D23" s="23" t="s">
        <v>136</v>
      </c>
      <c r="F23" s="26"/>
      <c r="G23" s="55" t="s">
        <v>138</v>
      </c>
      <c r="H23" s="55"/>
      <c r="I23" s="55"/>
      <c r="J23" s="55" t="s">
        <v>139</v>
      </c>
      <c r="K23" s="55"/>
      <c r="L23" s="55"/>
      <c r="N23" s="26"/>
      <c r="O23" s="55" t="s">
        <v>138</v>
      </c>
      <c r="P23" s="55"/>
      <c r="Q23" s="55"/>
      <c r="R23" s="55" t="s">
        <v>139</v>
      </c>
      <c r="S23" s="55"/>
      <c r="T23" s="55"/>
    </row>
    <row r="24" spans="1:20" s="31" customFormat="1" ht="15" x14ac:dyDescent="0.2">
      <c r="A24" s="31" t="s">
        <v>16</v>
      </c>
      <c r="B24" s="15">
        <v>0</v>
      </c>
      <c r="C24" s="15">
        <v>16.8</v>
      </c>
      <c r="D24" s="15">
        <v>15.3</v>
      </c>
      <c r="G24" s="31" t="s">
        <v>16</v>
      </c>
      <c r="H24" s="31" t="s">
        <v>17</v>
      </c>
      <c r="I24" s="31" t="s">
        <v>18</v>
      </c>
      <c r="J24" s="31" t="s">
        <v>16</v>
      </c>
      <c r="K24" s="31" t="s">
        <v>17</v>
      </c>
      <c r="L24" s="31" t="s">
        <v>18</v>
      </c>
      <c r="O24" s="31" t="s">
        <v>16</v>
      </c>
      <c r="P24" s="31" t="s">
        <v>17</v>
      </c>
      <c r="Q24" s="31" t="s">
        <v>18</v>
      </c>
      <c r="R24" s="31" t="s">
        <v>16</v>
      </c>
      <c r="S24" s="31" t="s">
        <v>17</v>
      </c>
      <c r="T24" s="31" t="s">
        <v>18</v>
      </c>
    </row>
    <row r="25" spans="1:20" s="31" customFormat="1" x14ac:dyDescent="0.2">
      <c r="A25" s="31" t="s">
        <v>17</v>
      </c>
      <c r="B25" s="15">
        <v>0</v>
      </c>
      <c r="C25" s="15">
        <v>17.399999999999999</v>
      </c>
      <c r="D25" s="15">
        <v>21.7</v>
      </c>
      <c r="F25" s="44" t="s">
        <v>140</v>
      </c>
      <c r="G25" s="15">
        <v>19</v>
      </c>
      <c r="H25" s="15">
        <v>12</v>
      </c>
      <c r="I25" s="15">
        <v>14</v>
      </c>
      <c r="J25" s="15">
        <v>81</v>
      </c>
      <c r="K25" s="15">
        <v>88</v>
      </c>
      <c r="L25" s="15">
        <v>86</v>
      </c>
      <c r="N25" s="28" t="s">
        <v>140</v>
      </c>
      <c r="O25" s="15">
        <v>19</v>
      </c>
      <c r="P25" s="15">
        <v>12</v>
      </c>
      <c r="Q25" s="15">
        <v>14</v>
      </c>
      <c r="R25" s="15">
        <v>81</v>
      </c>
      <c r="S25" s="15">
        <v>88</v>
      </c>
      <c r="T25" s="15">
        <v>86</v>
      </c>
    </row>
    <row r="26" spans="1:20" s="31" customFormat="1" x14ac:dyDescent="0.2">
      <c r="A26" s="31" t="s">
        <v>18</v>
      </c>
      <c r="B26" s="15">
        <v>0</v>
      </c>
      <c r="C26" s="15">
        <v>24.8</v>
      </c>
      <c r="D26" s="15">
        <v>18.8</v>
      </c>
      <c r="E26" s="23"/>
      <c r="F26" s="44" t="s">
        <v>141</v>
      </c>
      <c r="G26" s="15">
        <v>76</v>
      </c>
      <c r="H26" s="15">
        <v>78</v>
      </c>
      <c r="I26" s="15">
        <v>83</v>
      </c>
      <c r="J26" s="15">
        <v>24</v>
      </c>
      <c r="K26" s="15">
        <v>22</v>
      </c>
      <c r="L26" s="15">
        <v>17</v>
      </c>
      <c r="N26" s="28" t="s">
        <v>141</v>
      </c>
      <c r="O26" s="15">
        <v>76</v>
      </c>
      <c r="P26" s="15">
        <v>78</v>
      </c>
      <c r="Q26" s="15">
        <v>83</v>
      </c>
      <c r="R26" s="15">
        <v>24</v>
      </c>
      <c r="S26" s="15">
        <v>22</v>
      </c>
      <c r="T26" s="15">
        <v>17</v>
      </c>
    </row>
    <row r="27" spans="1:20" s="31" customFormat="1" ht="47" x14ac:dyDescent="0.2">
      <c r="F27" s="44" t="s">
        <v>142</v>
      </c>
      <c r="G27" s="15">
        <v>67</v>
      </c>
      <c r="H27" s="15">
        <v>52</v>
      </c>
      <c r="I27" s="15">
        <v>73</v>
      </c>
      <c r="J27" s="15">
        <v>33</v>
      </c>
      <c r="K27" s="15">
        <v>48</v>
      </c>
      <c r="L27" s="15">
        <v>27</v>
      </c>
      <c r="N27" s="23" t="s">
        <v>29</v>
      </c>
      <c r="O27" s="15">
        <v>67</v>
      </c>
      <c r="P27" s="15">
        <v>52</v>
      </c>
      <c r="Q27" s="15">
        <v>73</v>
      </c>
      <c r="R27" s="15">
        <v>33</v>
      </c>
      <c r="S27" s="15">
        <v>48</v>
      </c>
      <c r="T27" s="15">
        <v>27</v>
      </c>
    </row>
    <row r="28" spans="1:20" s="31" customFormat="1" ht="15" x14ac:dyDescent="0.2"/>
    <row r="29" spans="1:20" s="31" customFormat="1" ht="15" x14ac:dyDescent="0.2">
      <c r="A29" s="36" t="s">
        <v>144</v>
      </c>
    </row>
    <row r="30" spans="1:20" s="31" customFormat="1" ht="62" x14ac:dyDescent="0.2">
      <c r="B30" s="48" t="s">
        <v>134</v>
      </c>
      <c r="C30" s="23" t="s">
        <v>135</v>
      </c>
      <c r="D30" s="23" t="s">
        <v>136</v>
      </c>
    </row>
    <row r="31" spans="1:20" s="31" customFormat="1" ht="15" x14ac:dyDescent="0.2">
      <c r="A31" s="31" t="s">
        <v>16</v>
      </c>
      <c r="B31" s="25">
        <v>1</v>
      </c>
      <c r="C31" s="25">
        <v>5.5775410000000001</v>
      </c>
      <c r="D31" s="25">
        <v>4.8120269999999996</v>
      </c>
    </row>
    <row r="32" spans="1:20" s="31" customFormat="1" ht="15" x14ac:dyDescent="0.2">
      <c r="A32" s="31" t="s">
        <v>17</v>
      </c>
      <c r="B32" s="25">
        <v>1</v>
      </c>
      <c r="C32" s="25">
        <v>4.4036280000000003</v>
      </c>
      <c r="D32" s="25">
        <v>6.3800049999999997</v>
      </c>
    </row>
    <row r="33" spans="1:4" s="31" customFormat="1" ht="15" x14ac:dyDescent="0.2">
      <c r="A33" s="31" t="s">
        <v>18</v>
      </c>
      <c r="B33" s="25">
        <v>1</v>
      </c>
      <c r="C33" s="25">
        <v>3.8542339999999999</v>
      </c>
      <c r="D33" s="25">
        <v>4.3234423399999997</v>
      </c>
    </row>
  </sheetData>
  <mergeCells count="10">
    <mergeCell ref="G23:I23"/>
    <mergeCell ref="J23:L23"/>
    <mergeCell ref="O23:Q23"/>
    <mergeCell ref="R23:T23"/>
    <mergeCell ref="B4:D4"/>
    <mergeCell ref="E4:G4"/>
    <mergeCell ref="B13:D13"/>
    <mergeCell ref="E13:G13"/>
    <mergeCell ref="J13:L13"/>
    <mergeCell ref="M13:O13"/>
  </mergeCells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CFADC-F3DD-C044-89E5-DD1C1F4E7719}">
  <dimension ref="A1:I13"/>
  <sheetViews>
    <sheetView workbookViewId="0">
      <selection sqref="A1:A3"/>
    </sheetView>
  </sheetViews>
  <sheetFormatPr baseColWidth="10" defaultRowHeight="16" x14ac:dyDescent="0.2"/>
  <sheetData>
    <row r="1" spans="1:9" x14ac:dyDescent="0.2">
      <c r="A1" s="1" t="s">
        <v>157</v>
      </c>
    </row>
    <row r="3" spans="1:9" s="31" customFormat="1" ht="15" x14ac:dyDescent="0.2">
      <c r="A3" s="12" t="s">
        <v>158</v>
      </c>
      <c r="B3" s="11"/>
      <c r="C3" s="11"/>
      <c r="D3" s="11"/>
      <c r="E3" s="11"/>
      <c r="F3" s="11"/>
      <c r="G3" s="11"/>
      <c r="H3" s="11"/>
      <c r="I3" s="11"/>
    </row>
    <row r="4" spans="1:9" s="31" customFormat="1" ht="15" x14ac:dyDescent="0.2">
      <c r="A4" s="11"/>
      <c r="B4" s="26" t="s">
        <v>165</v>
      </c>
      <c r="C4" s="26" t="s">
        <v>159</v>
      </c>
      <c r="D4" s="26" t="s">
        <v>160</v>
      </c>
      <c r="E4" s="26" t="s">
        <v>161</v>
      </c>
      <c r="F4" s="26" t="s">
        <v>162</v>
      </c>
      <c r="G4" s="26" t="s">
        <v>163</v>
      </c>
      <c r="H4" s="26" t="s">
        <v>164</v>
      </c>
      <c r="I4" s="11"/>
    </row>
    <row r="5" spans="1:9" s="31" customFormat="1" ht="15" x14ac:dyDescent="0.2">
      <c r="A5" s="11" t="s">
        <v>16</v>
      </c>
      <c r="B5" s="15">
        <v>82</v>
      </c>
      <c r="C5" s="15">
        <v>78</v>
      </c>
      <c r="D5" s="15">
        <v>80</v>
      </c>
      <c r="E5" s="15">
        <v>80</v>
      </c>
      <c r="F5" s="15">
        <v>70</v>
      </c>
      <c r="G5" s="15">
        <v>74</v>
      </c>
      <c r="H5" s="15">
        <v>59</v>
      </c>
      <c r="I5" s="11"/>
    </row>
    <row r="6" spans="1:9" s="31" customFormat="1" ht="15" x14ac:dyDescent="0.2">
      <c r="A6" s="11" t="s">
        <v>17</v>
      </c>
      <c r="B6" s="15">
        <v>77</v>
      </c>
      <c r="C6" s="15">
        <v>81</v>
      </c>
      <c r="D6" s="15">
        <v>80</v>
      </c>
      <c r="E6" s="15">
        <v>74</v>
      </c>
      <c r="F6" s="15">
        <v>80</v>
      </c>
      <c r="G6" s="15">
        <v>78</v>
      </c>
      <c r="H6" s="15">
        <v>57</v>
      </c>
      <c r="I6" s="11"/>
    </row>
    <row r="7" spans="1:9" s="31" customFormat="1" ht="15" x14ac:dyDescent="0.2">
      <c r="A7" s="11" t="s">
        <v>18</v>
      </c>
      <c r="B7" s="15">
        <v>82</v>
      </c>
      <c r="C7" s="15">
        <v>82</v>
      </c>
      <c r="D7" s="15">
        <v>74</v>
      </c>
      <c r="E7" s="15">
        <v>62</v>
      </c>
      <c r="F7" s="15">
        <v>71</v>
      </c>
      <c r="G7" s="15">
        <v>70</v>
      </c>
      <c r="H7" s="15">
        <v>66</v>
      </c>
      <c r="I7" s="11"/>
    </row>
    <row r="8" spans="1:9" s="31" customFormat="1" ht="15" x14ac:dyDescent="0.2">
      <c r="A8" s="11"/>
      <c r="B8" s="11"/>
      <c r="C8" s="11"/>
      <c r="D8" s="11"/>
      <c r="E8" s="11"/>
      <c r="F8" s="11"/>
      <c r="G8" s="11"/>
      <c r="H8" s="11"/>
      <c r="I8" s="11"/>
    </row>
    <row r="9" spans="1:9" s="31" customFormat="1" ht="15" x14ac:dyDescent="0.2">
      <c r="A9" s="12" t="s">
        <v>166</v>
      </c>
      <c r="B9" s="11"/>
      <c r="C9" s="11"/>
      <c r="D9" s="11"/>
      <c r="E9" s="11"/>
      <c r="F9" s="11"/>
      <c r="G9" s="11"/>
      <c r="H9" s="11"/>
      <c r="I9" s="11"/>
    </row>
    <row r="10" spans="1:9" s="31" customFormat="1" ht="15" x14ac:dyDescent="0.2">
      <c r="A10" s="11"/>
      <c r="B10" s="26" t="s">
        <v>165</v>
      </c>
      <c r="C10" s="26" t="s">
        <v>159</v>
      </c>
      <c r="D10" s="26" t="s">
        <v>160</v>
      </c>
      <c r="E10" s="11"/>
      <c r="F10" s="11"/>
      <c r="G10" s="26" t="s">
        <v>165</v>
      </c>
      <c r="H10" s="26" t="s">
        <v>161</v>
      </c>
      <c r="I10" s="26" t="s">
        <v>162</v>
      </c>
    </row>
    <row r="11" spans="1:9" s="31" customFormat="1" ht="15" x14ac:dyDescent="0.2">
      <c r="A11" s="11" t="s">
        <v>16</v>
      </c>
      <c r="B11" s="15">
        <v>0.77</v>
      </c>
      <c r="C11" s="15">
        <v>0.61299999999999999</v>
      </c>
      <c r="D11" s="15">
        <v>0.72</v>
      </c>
      <c r="E11" s="11"/>
      <c r="F11" s="11" t="s">
        <v>16</v>
      </c>
      <c r="G11" s="15">
        <v>0.73</v>
      </c>
      <c r="H11" s="15">
        <v>0.54</v>
      </c>
      <c r="I11" s="15">
        <v>0.67</v>
      </c>
    </row>
    <row r="12" spans="1:9" s="31" customFormat="1" ht="15" x14ac:dyDescent="0.2">
      <c r="A12" s="11" t="s">
        <v>17</v>
      </c>
      <c r="B12" s="15">
        <v>0.84</v>
      </c>
      <c r="C12" s="15">
        <v>0.68</v>
      </c>
      <c r="D12" s="15">
        <v>0.77</v>
      </c>
      <c r="E12" s="11"/>
      <c r="F12" s="11" t="s">
        <v>17</v>
      </c>
      <c r="G12" s="15">
        <v>0.87</v>
      </c>
      <c r="H12" s="15">
        <v>0.7</v>
      </c>
      <c r="I12" s="15">
        <v>0.69</v>
      </c>
    </row>
    <row r="13" spans="1:9" s="31" customFormat="1" ht="15" x14ac:dyDescent="0.2">
      <c r="A13" s="11" t="s">
        <v>18</v>
      </c>
      <c r="B13" s="15">
        <v>0.87</v>
      </c>
      <c r="C13" s="15">
        <v>0.72</v>
      </c>
      <c r="D13" s="15">
        <v>0.61</v>
      </c>
      <c r="E13" s="11"/>
      <c r="F13" s="11" t="s">
        <v>18</v>
      </c>
      <c r="G13" s="15">
        <v>0.83</v>
      </c>
      <c r="H13" s="15">
        <v>0.6</v>
      </c>
      <c r="I13" s="15">
        <v>0.54</v>
      </c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FD102-8723-3749-8D31-BEB83F082853}">
  <dimension ref="A1:S150"/>
  <sheetViews>
    <sheetView topLeftCell="A17" workbookViewId="0">
      <selection activeCell="O42" sqref="O42"/>
    </sheetView>
  </sheetViews>
  <sheetFormatPr baseColWidth="10" defaultRowHeight="16" x14ac:dyDescent="0.2"/>
  <cols>
    <col min="10" max="10" width="10.83203125" customWidth="1"/>
  </cols>
  <sheetData>
    <row r="1" spans="1:19" x14ac:dyDescent="0.2">
      <c r="A1" s="1" t="s">
        <v>170</v>
      </c>
    </row>
    <row r="2" spans="1:19" x14ac:dyDescent="0.2">
      <c r="A2" s="49"/>
    </row>
    <row r="3" spans="1:19" s="11" customFormat="1" ht="14" x14ac:dyDescent="0.15">
      <c r="A3" s="9" t="s">
        <v>171</v>
      </c>
      <c r="K3" s="9" t="s">
        <v>181</v>
      </c>
    </row>
    <row r="4" spans="1:19" s="11" customFormat="1" ht="14" x14ac:dyDescent="0.15">
      <c r="B4" s="60" t="s">
        <v>180</v>
      </c>
      <c r="C4" s="60"/>
      <c r="D4" s="60"/>
      <c r="E4" s="60"/>
      <c r="F4" s="60"/>
      <c r="G4" s="60"/>
      <c r="H4" s="60"/>
      <c r="I4" s="60"/>
      <c r="L4" s="60" t="s">
        <v>184</v>
      </c>
      <c r="M4" s="60"/>
      <c r="N4" s="60"/>
      <c r="O4" s="60"/>
      <c r="P4" s="60"/>
      <c r="Q4" s="60"/>
      <c r="R4" s="60"/>
      <c r="S4" s="60"/>
    </row>
    <row r="5" spans="1:19" s="11" customFormat="1" ht="14" x14ac:dyDescent="0.15">
      <c r="B5" s="26" t="s">
        <v>172</v>
      </c>
      <c r="C5" s="26" t="s">
        <v>179</v>
      </c>
      <c r="D5" s="26" t="s">
        <v>173</v>
      </c>
      <c r="E5" s="26" t="s">
        <v>174</v>
      </c>
      <c r="F5" s="26" t="s">
        <v>176</v>
      </c>
      <c r="G5" s="26" t="s">
        <v>175</v>
      </c>
      <c r="H5" s="26" t="s">
        <v>177</v>
      </c>
      <c r="I5" s="26" t="s">
        <v>178</v>
      </c>
      <c r="L5" s="26" t="s">
        <v>172</v>
      </c>
      <c r="M5" s="26" t="s">
        <v>179</v>
      </c>
      <c r="N5" s="26" t="s">
        <v>173</v>
      </c>
      <c r="O5" s="26" t="s">
        <v>174</v>
      </c>
      <c r="P5" s="26" t="s">
        <v>176</v>
      </c>
      <c r="Q5" s="26" t="s">
        <v>175</v>
      </c>
      <c r="R5" s="26" t="s">
        <v>177</v>
      </c>
      <c r="S5" s="26" t="s">
        <v>178</v>
      </c>
    </row>
    <row r="6" spans="1:19" s="11" customFormat="1" ht="14" x14ac:dyDescent="0.15">
      <c r="A6" s="11" t="s">
        <v>16</v>
      </c>
      <c r="B6" s="25">
        <v>1</v>
      </c>
      <c r="C6" s="25">
        <v>5.9426350000000001</v>
      </c>
      <c r="D6" s="25">
        <v>0.89222000000000001</v>
      </c>
      <c r="E6" s="25">
        <v>2.2129080000000001</v>
      </c>
      <c r="F6" s="25">
        <v>1.1319669999999999</v>
      </c>
      <c r="G6" s="25">
        <v>1.656936</v>
      </c>
      <c r="H6" s="25">
        <v>0.208901</v>
      </c>
      <c r="I6" s="25">
        <v>0.160493</v>
      </c>
      <c r="K6" s="11" t="s">
        <v>16</v>
      </c>
      <c r="L6" s="25">
        <v>1</v>
      </c>
      <c r="M6" s="25">
        <v>3.0282460000000002</v>
      </c>
      <c r="N6" s="25">
        <v>1.9347700000000001</v>
      </c>
      <c r="O6" s="25">
        <v>5.235697</v>
      </c>
      <c r="P6" s="25">
        <v>3.993325</v>
      </c>
      <c r="Q6" s="25">
        <v>0.50468599999999997</v>
      </c>
      <c r="R6" s="25">
        <v>0</v>
      </c>
      <c r="S6" s="25">
        <v>0.83396800000000004</v>
      </c>
    </row>
    <row r="7" spans="1:19" s="11" customFormat="1" ht="14" x14ac:dyDescent="0.15">
      <c r="A7" s="11" t="s">
        <v>17</v>
      </c>
      <c r="B7" s="25">
        <v>1</v>
      </c>
      <c r="C7" s="25">
        <v>3.0921650000000001</v>
      </c>
      <c r="D7" s="25">
        <v>0.39861000000000002</v>
      </c>
      <c r="E7" s="25">
        <v>1.347612</v>
      </c>
      <c r="F7" s="25">
        <v>2.3960129999999999</v>
      </c>
      <c r="G7" s="25">
        <v>0.32983299999999999</v>
      </c>
      <c r="H7" s="25">
        <v>0.50193299999999996</v>
      </c>
      <c r="I7" s="25">
        <v>0.68817399999999995</v>
      </c>
      <c r="K7" s="11" t="s">
        <v>17</v>
      </c>
      <c r="L7" s="25">
        <v>1</v>
      </c>
      <c r="M7" s="25">
        <v>4.0622249999999998</v>
      </c>
      <c r="N7" s="25">
        <v>1.682944</v>
      </c>
      <c r="O7" s="25">
        <v>4.6914879999999997</v>
      </c>
      <c r="P7" s="25">
        <v>3.0189919999999999</v>
      </c>
      <c r="Q7" s="25">
        <v>0.38810800000000001</v>
      </c>
      <c r="R7" s="25">
        <v>1.06E-4</v>
      </c>
      <c r="S7" s="25">
        <v>0.82840999999999998</v>
      </c>
    </row>
    <row r="8" spans="1:19" s="11" customFormat="1" ht="14" x14ac:dyDescent="0.15">
      <c r="A8" s="11" t="s">
        <v>18</v>
      </c>
      <c r="B8" s="25">
        <v>1</v>
      </c>
      <c r="C8" s="25">
        <v>2.6641210000000002</v>
      </c>
      <c r="D8" s="25">
        <v>0.25655499999999998</v>
      </c>
      <c r="E8" s="25">
        <v>2.526519</v>
      </c>
      <c r="F8" s="25">
        <v>0.95572199999999996</v>
      </c>
      <c r="G8" s="25">
        <v>1.1734880000000001</v>
      </c>
      <c r="H8" s="25">
        <v>3.465E-2</v>
      </c>
      <c r="I8" s="25">
        <v>0.64095199999999997</v>
      </c>
      <c r="K8" s="11" t="s">
        <v>18</v>
      </c>
      <c r="L8" s="25">
        <v>1</v>
      </c>
      <c r="M8" s="25">
        <v>5.6322330000000003</v>
      </c>
      <c r="N8" s="25">
        <v>1.352652</v>
      </c>
      <c r="O8" s="25">
        <v>3.990745</v>
      </c>
      <c r="P8" s="25">
        <v>2.5273759999999998</v>
      </c>
      <c r="Q8" s="25">
        <v>0.28576000000000001</v>
      </c>
      <c r="S8" s="25">
        <v>0.34700199999999998</v>
      </c>
    </row>
    <row r="9" spans="1:19" s="11" customFormat="1" ht="14" x14ac:dyDescent="0.15">
      <c r="A9" s="11" t="s">
        <v>19</v>
      </c>
      <c r="B9" s="25">
        <v>1</v>
      </c>
      <c r="C9" s="25">
        <v>4.2414839999999998</v>
      </c>
      <c r="D9" s="25">
        <v>0.15822</v>
      </c>
      <c r="E9" s="25">
        <v>1.1172869999999999</v>
      </c>
      <c r="F9" s="25">
        <v>1.7900499999999999</v>
      </c>
      <c r="G9" s="25">
        <v>1.0352650000000001</v>
      </c>
      <c r="H9" s="25">
        <v>4.7365999999999998E-2</v>
      </c>
      <c r="I9" s="25">
        <v>0.62850700000000004</v>
      </c>
      <c r="K9" s="11" t="s">
        <v>19</v>
      </c>
      <c r="L9" s="25">
        <v>1</v>
      </c>
      <c r="M9" s="25">
        <v>3.5625290000000001</v>
      </c>
      <c r="N9" s="25"/>
      <c r="O9" s="25">
        <v>2.8481000000000001</v>
      </c>
      <c r="P9" s="25">
        <v>2.2973970000000001</v>
      </c>
      <c r="Q9" s="25">
        <v>0.25525300000000001</v>
      </c>
      <c r="S9" s="25">
        <v>0.346277</v>
      </c>
    </row>
    <row r="10" spans="1:19" s="11" customFormat="1" ht="14" x14ac:dyDescent="0.15"/>
    <row r="11" spans="1:19" s="11" customFormat="1" ht="14" x14ac:dyDescent="0.15"/>
    <row r="12" spans="1:19" s="11" customFormat="1" ht="14" x14ac:dyDescent="0.15">
      <c r="A12" s="9" t="s">
        <v>182</v>
      </c>
      <c r="I12" s="9" t="s">
        <v>185</v>
      </c>
    </row>
    <row r="13" spans="1:19" s="11" customFormat="1" ht="14" x14ac:dyDescent="0.15">
      <c r="B13" s="60" t="s">
        <v>183</v>
      </c>
      <c r="C13" s="60"/>
      <c r="D13" s="60"/>
      <c r="E13" s="60"/>
      <c r="F13" s="60"/>
      <c r="G13" s="60"/>
      <c r="J13" s="60" t="s">
        <v>174</v>
      </c>
      <c r="K13" s="60"/>
      <c r="L13" s="60" t="s">
        <v>176</v>
      </c>
      <c r="M13" s="60"/>
    </row>
    <row r="14" spans="1:19" s="11" customFormat="1" ht="47" x14ac:dyDescent="0.15">
      <c r="B14" s="50" t="s">
        <v>172</v>
      </c>
      <c r="C14" s="50" t="s">
        <v>179</v>
      </c>
      <c r="D14" s="50" t="s">
        <v>173</v>
      </c>
      <c r="E14" s="50" t="s">
        <v>174</v>
      </c>
      <c r="F14" s="50" t="s">
        <v>176</v>
      </c>
      <c r="G14" s="50" t="s">
        <v>175</v>
      </c>
      <c r="I14" s="39"/>
      <c r="J14" s="50" t="s">
        <v>10</v>
      </c>
      <c r="K14" s="50" t="s">
        <v>29</v>
      </c>
      <c r="L14" s="50" t="s">
        <v>10</v>
      </c>
      <c r="M14" s="50" t="s">
        <v>29</v>
      </c>
    </row>
    <row r="15" spans="1:19" s="11" customFormat="1" ht="14" x14ac:dyDescent="0.15">
      <c r="A15" s="11" t="s">
        <v>16</v>
      </c>
      <c r="B15" s="15">
        <v>1</v>
      </c>
      <c r="C15" s="15">
        <v>3.72</v>
      </c>
      <c r="D15" s="15">
        <v>1.49</v>
      </c>
      <c r="E15" s="15">
        <v>3.47</v>
      </c>
      <c r="F15" s="15">
        <v>3.02</v>
      </c>
      <c r="G15" s="15">
        <v>1.78</v>
      </c>
      <c r="I15" s="11" t="s">
        <v>16</v>
      </c>
      <c r="J15" s="15">
        <v>0</v>
      </c>
      <c r="K15" s="15">
        <v>85</v>
      </c>
      <c r="L15" s="15">
        <v>0</v>
      </c>
      <c r="M15" s="15">
        <v>71</v>
      </c>
    </row>
    <row r="16" spans="1:19" s="11" customFormat="1" ht="14" x14ac:dyDescent="0.15">
      <c r="A16" s="11" t="s">
        <v>17</v>
      </c>
      <c r="B16" s="15">
        <v>1</v>
      </c>
      <c r="C16" s="15">
        <v>3.0649999999999999</v>
      </c>
      <c r="D16" s="15">
        <v>1.79</v>
      </c>
      <c r="E16" s="15">
        <v>3.03</v>
      </c>
      <c r="F16" s="15">
        <v>2.88</v>
      </c>
      <c r="G16" s="15">
        <v>0.83</v>
      </c>
      <c r="I16" s="11" t="s">
        <v>17</v>
      </c>
      <c r="J16" s="15">
        <v>0</v>
      </c>
      <c r="K16" s="15">
        <v>75</v>
      </c>
      <c r="L16" s="15">
        <v>0</v>
      </c>
      <c r="M16" s="15">
        <v>73</v>
      </c>
    </row>
    <row r="17" spans="1:13" s="11" customFormat="1" ht="14" x14ac:dyDescent="0.15">
      <c r="A17" s="11" t="s">
        <v>18</v>
      </c>
      <c r="B17" s="15">
        <v>1</v>
      </c>
      <c r="C17" s="15">
        <v>4.83</v>
      </c>
      <c r="D17" s="15">
        <v>2.23</v>
      </c>
      <c r="E17" s="15">
        <v>4.37</v>
      </c>
      <c r="F17" s="15">
        <v>2.36</v>
      </c>
      <c r="G17" s="15">
        <v>1.27</v>
      </c>
      <c r="I17" s="11" t="s">
        <v>18</v>
      </c>
      <c r="J17" s="15">
        <v>0</v>
      </c>
      <c r="K17" s="15">
        <v>80</v>
      </c>
      <c r="L17" s="15">
        <v>0</v>
      </c>
      <c r="M17" s="15">
        <v>65</v>
      </c>
    </row>
    <row r="18" spans="1:13" s="11" customFormat="1" ht="14" x14ac:dyDescent="0.15"/>
    <row r="19" spans="1:13" s="11" customFormat="1" ht="14" x14ac:dyDescent="0.15"/>
    <row r="20" spans="1:13" s="11" customFormat="1" ht="14" x14ac:dyDescent="0.15">
      <c r="A20" s="9" t="s">
        <v>187</v>
      </c>
      <c r="J20" s="9" t="s">
        <v>306</v>
      </c>
    </row>
    <row r="21" spans="1:13" s="11" customFormat="1" ht="18" x14ac:dyDescent="0.2">
      <c r="B21" s="26"/>
      <c r="C21" s="55" t="s">
        <v>142</v>
      </c>
      <c r="D21" s="55"/>
      <c r="E21" s="55"/>
      <c r="F21" s="55" t="s">
        <v>186</v>
      </c>
      <c r="G21" s="55"/>
      <c r="H21" s="55"/>
      <c r="K21" s="3" t="s">
        <v>287</v>
      </c>
      <c r="L21" s="18" t="s">
        <v>365</v>
      </c>
    </row>
    <row r="22" spans="1:13" s="11" customFormat="1" x14ac:dyDescent="0.2">
      <c r="C22" s="11" t="s">
        <v>16</v>
      </c>
      <c r="D22" s="11" t="s">
        <v>17</v>
      </c>
      <c r="E22" s="11" t="s">
        <v>18</v>
      </c>
      <c r="F22" s="11" t="s">
        <v>16</v>
      </c>
      <c r="G22" s="11" t="s">
        <v>17</v>
      </c>
      <c r="H22" s="11" t="s">
        <v>18</v>
      </c>
      <c r="J22" s="11" t="s">
        <v>280</v>
      </c>
      <c r="K22" s="2">
        <v>3</v>
      </c>
      <c r="L22" s="2">
        <v>3</v>
      </c>
    </row>
    <row r="23" spans="1:13" s="11" customFormat="1" x14ac:dyDescent="0.2">
      <c r="A23" s="60" t="s">
        <v>174</v>
      </c>
      <c r="B23" s="44" t="s">
        <v>8</v>
      </c>
      <c r="C23" s="15">
        <v>59</v>
      </c>
      <c r="D23" s="15">
        <v>74</v>
      </c>
      <c r="E23" s="15">
        <v>70</v>
      </c>
      <c r="F23" s="15">
        <v>0</v>
      </c>
      <c r="G23" s="15">
        <v>0</v>
      </c>
      <c r="H23" s="15">
        <v>0</v>
      </c>
      <c r="J23" s="11" t="s">
        <v>281</v>
      </c>
      <c r="K23" s="2">
        <v>7</v>
      </c>
      <c r="L23" s="2">
        <v>4</v>
      </c>
    </row>
    <row r="24" spans="1:13" s="11" customFormat="1" ht="31" x14ac:dyDescent="0.2">
      <c r="A24" s="60"/>
      <c r="B24" s="44" t="s">
        <v>9</v>
      </c>
      <c r="C24" s="15">
        <v>15</v>
      </c>
      <c r="D24" s="15">
        <v>19</v>
      </c>
      <c r="E24" s="15">
        <v>11</v>
      </c>
      <c r="F24" s="15">
        <v>0</v>
      </c>
      <c r="G24" s="15">
        <v>0</v>
      </c>
      <c r="H24" s="15">
        <v>0</v>
      </c>
      <c r="J24" s="11" t="s">
        <v>282</v>
      </c>
      <c r="K24" s="2">
        <v>7</v>
      </c>
      <c r="L24" s="2">
        <v>4</v>
      </c>
    </row>
    <row r="25" spans="1:13" s="11" customFormat="1" x14ac:dyDescent="0.2">
      <c r="A25" s="60" t="s">
        <v>176</v>
      </c>
      <c r="B25" s="44" t="s">
        <v>8</v>
      </c>
      <c r="C25" s="15">
        <v>82</v>
      </c>
      <c r="D25" s="15">
        <v>71</v>
      </c>
      <c r="E25" s="15">
        <v>78</v>
      </c>
      <c r="F25" s="15">
        <v>0</v>
      </c>
      <c r="G25" s="15">
        <v>0</v>
      </c>
      <c r="H25" s="15">
        <v>0</v>
      </c>
      <c r="J25" s="11" t="s">
        <v>283</v>
      </c>
      <c r="K25" s="2">
        <v>7</v>
      </c>
      <c r="L25" s="2">
        <v>3</v>
      </c>
    </row>
    <row r="26" spans="1:13" s="11" customFormat="1" ht="31" x14ac:dyDescent="0.2">
      <c r="A26" s="60"/>
      <c r="B26" s="44" t="s">
        <v>9</v>
      </c>
      <c r="C26" s="15">
        <v>16</v>
      </c>
      <c r="D26" s="15">
        <v>13</v>
      </c>
      <c r="E26" s="15">
        <v>17</v>
      </c>
      <c r="F26" s="15">
        <v>0</v>
      </c>
      <c r="G26" s="15">
        <v>0</v>
      </c>
      <c r="H26" s="15">
        <v>0</v>
      </c>
      <c r="J26" s="11" t="s">
        <v>284</v>
      </c>
      <c r="K26" s="2">
        <v>6</v>
      </c>
      <c r="L26" s="2">
        <v>8</v>
      </c>
    </row>
    <row r="27" spans="1:13" s="11" customFormat="1" x14ac:dyDescent="0.2">
      <c r="J27" s="11" t="s">
        <v>308</v>
      </c>
      <c r="K27" s="2">
        <v>8</v>
      </c>
      <c r="L27" s="2">
        <v>4</v>
      </c>
    </row>
    <row r="28" spans="1:13" s="11" customFormat="1" x14ac:dyDescent="0.2">
      <c r="B28" s="26"/>
      <c r="C28" s="55" t="s">
        <v>29</v>
      </c>
      <c r="D28" s="55"/>
      <c r="E28" s="55"/>
      <c r="F28" s="55" t="s">
        <v>186</v>
      </c>
      <c r="G28" s="55"/>
      <c r="H28" s="55"/>
      <c r="J28" s="11" t="s">
        <v>309</v>
      </c>
      <c r="K28" s="2">
        <v>6</v>
      </c>
      <c r="L28" s="2">
        <v>0</v>
      </c>
    </row>
    <row r="29" spans="1:13" s="11" customFormat="1" x14ac:dyDescent="0.2">
      <c r="C29" s="11" t="s">
        <v>16</v>
      </c>
      <c r="D29" s="11" t="s">
        <v>17</v>
      </c>
      <c r="E29" s="11" t="s">
        <v>18</v>
      </c>
      <c r="F29" s="11" t="s">
        <v>16</v>
      </c>
      <c r="G29" s="11" t="s">
        <v>17</v>
      </c>
      <c r="H29" s="11" t="s">
        <v>18</v>
      </c>
      <c r="J29" s="11" t="s">
        <v>310</v>
      </c>
      <c r="K29" s="2">
        <v>6</v>
      </c>
      <c r="L29" s="2">
        <v>2</v>
      </c>
    </row>
    <row r="30" spans="1:13" s="11" customFormat="1" ht="30" x14ac:dyDescent="0.2">
      <c r="A30" s="60" t="s">
        <v>174</v>
      </c>
      <c r="B30" s="23" t="s">
        <v>10</v>
      </c>
      <c r="C30" s="15">
        <v>61</v>
      </c>
      <c r="D30" s="15">
        <v>69</v>
      </c>
      <c r="E30" s="15">
        <v>75</v>
      </c>
      <c r="F30" s="15">
        <v>0</v>
      </c>
      <c r="G30" s="15">
        <v>0</v>
      </c>
      <c r="H30" s="15">
        <v>0</v>
      </c>
      <c r="J30" s="11" t="s">
        <v>311</v>
      </c>
      <c r="K30" s="2">
        <v>3</v>
      </c>
      <c r="L30" s="2">
        <v>5</v>
      </c>
    </row>
    <row r="31" spans="1:13" s="11" customFormat="1" ht="47" x14ac:dyDescent="0.2">
      <c r="A31" s="60"/>
      <c r="B31" s="23" t="s">
        <v>29</v>
      </c>
      <c r="C31" s="15">
        <v>70</v>
      </c>
      <c r="D31" s="15">
        <v>67</v>
      </c>
      <c r="E31" s="15">
        <v>75</v>
      </c>
      <c r="F31" s="15">
        <v>0</v>
      </c>
      <c r="G31" s="15">
        <v>0</v>
      </c>
      <c r="H31" s="15">
        <v>0</v>
      </c>
      <c r="J31" s="11" t="s">
        <v>312</v>
      </c>
      <c r="K31" s="2">
        <v>6</v>
      </c>
      <c r="L31" s="2">
        <v>1</v>
      </c>
    </row>
    <row r="32" spans="1:13" s="11" customFormat="1" ht="30" x14ac:dyDescent="0.2">
      <c r="A32" s="60" t="s">
        <v>176</v>
      </c>
      <c r="B32" s="23" t="s">
        <v>10</v>
      </c>
      <c r="C32" s="15">
        <v>81</v>
      </c>
      <c r="D32" s="15">
        <v>82</v>
      </c>
      <c r="E32" s="15">
        <v>72</v>
      </c>
      <c r="F32" s="15">
        <v>0</v>
      </c>
      <c r="G32" s="15">
        <v>0</v>
      </c>
      <c r="H32" s="15">
        <v>0</v>
      </c>
      <c r="J32" s="11" t="s">
        <v>313</v>
      </c>
      <c r="K32" s="2">
        <v>2</v>
      </c>
      <c r="L32" s="2">
        <v>7</v>
      </c>
    </row>
    <row r="33" spans="1:12" s="11" customFormat="1" ht="47" x14ac:dyDescent="0.2">
      <c r="A33" s="60"/>
      <c r="B33" s="23" t="s">
        <v>29</v>
      </c>
      <c r="C33" s="15">
        <v>70</v>
      </c>
      <c r="D33" s="15">
        <v>74</v>
      </c>
      <c r="E33" s="15">
        <v>85</v>
      </c>
      <c r="F33" s="15">
        <v>0</v>
      </c>
      <c r="G33" s="15">
        <v>0</v>
      </c>
      <c r="H33" s="15">
        <v>0</v>
      </c>
      <c r="J33" s="11" t="s">
        <v>314</v>
      </c>
      <c r="K33" s="2">
        <v>5</v>
      </c>
      <c r="L33" s="2">
        <v>4</v>
      </c>
    </row>
    <row r="34" spans="1:12" s="11" customFormat="1" x14ac:dyDescent="0.2">
      <c r="J34" s="11" t="s">
        <v>315</v>
      </c>
      <c r="K34" s="2">
        <v>4</v>
      </c>
      <c r="L34" s="2">
        <v>3</v>
      </c>
    </row>
    <row r="35" spans="1:12" s="11" customFormat="1" x14ac:dyDescent="0.2">
      <c r="J35" s="11" t="s">
        <v>316</v>
      </c>
      <c r="K35" s="2">
        <v>5</v>
      </c>
      <c r="L35" s="2">
        <v>3</v>
      </c>
    </row>
    <row r="36" spans="1:12" s="11" customFormat="1" x14ac:dyDescent="0.2">
      <c r="A36" s="9" t="s">
        <v>305</v>
      </c>
      <c r="J36" s="11" t="s">
        <v>317</v>
      </c>
      <c r="K36" s="2">
        <v>8</v>
      </c>
      <c r="L36" s="2">
        <v>3</v>
      </c>
    </row>
    <row r="37" spans="1:12" s="11" customFormat="1" x14ac:dyDescent="0.2">
      <c r="B37" s="60" t="s">
        <v>180</v>
      </c>
      <c r="C37" s="60"/>
      <c r="D37" s="15"/>
      <c r="F37" s="60" t="s">
        <v>307</v>
      </c>
      <c r="G37" s="60"/>
      <c r="J37" s="11" t="s">
        <v>318</v>
      </c>
      <c r="K37" s="2">
        <v>6</v>
      </c>
      <c r="L37" s="2">
        <v>4</v>
      </c>
    </row>
    <row r="38" spans="1:12" s="11" customFormat="1" x14ac:dyDescent="0.2">
      <c r="B38" s="11" t="s">
        <v>287</v>
      </c>
      <c r="C38" s="15" t="s">
        <v>29</v>
      </c>
      <c r="F38" s="11" t="s">
        <v>287</v>
      </c>
      <c r="G38" s="15" t="s">
        <v>29</v>
      </c>
      <c r="J38" s="11" t="s">
        <v>319</v>
      </c>
      <c r="K38" s="2">
        <v>4</v>
      </c>
      <c r="L38" s="2">
        <v>7</v>
      </c>
    </row>
    <row r="39" spans="1:12" s="11" customFormat="1" x14ac:dyDescent="0.2">
      <c r="A39" s="11" t="s">
        <v>16</v>
      </c>
      <c r="B39" s="11">
        <v>57</v>
      </c>
      <c r="C39" s="11">
        <v>48</v>
      </c>
      <c r="E39" s="11" t="s">
        <v>16</v>
      </c>
      <c r="F39" s="11">
        <v>167</v>
      </c>
      <c r="G39" s="11">
        <v>86</v>
      </c>
      <c r="J39" s="11" t="s">
        <v>320</v>
      </c>
      <c r="K39" s="2">
        <v>6</v>
      </c>
      <c r="L39" s="2">
        <v>5</v>
      </c>
    </row>
    <row r="40" spans="1:12" s="11" customFormat="1" x14ac:dyDescent="0.2">
      <c r="A40" s="11" t="s">
        <v>17</v>
      </c>
      <c r="B40" s="11">
        <v>88</v>
      </c>
      <c r="C40" s="11">
        <v>69</v>
      </c>
      <c r="E40" s="11" t="s">
        <v>17</v>
      </c>
      <c r="F40" s="11">
        <v>183</v>
      </c>
      <c r="G40" s="11">
        <v>105</v>
      </c>
      <c r="J40" s="11" t="s">
        <v>321</v>
      </c>
      <c r="K40" s="2">
        <v>7</v>
      </c>
      <c r="L40" s="2">
        <v>10</v>
      </c>
    </row>
    <row r="41" spans="1:12" s="11" customFormat="1" x14ac:dyDescent="0.2">
      <c r="A41" s="11" t="s">
        <v>18</v>
      </c>
      <c r="B41" s="11">
        <v>68</v>
      </c>
      <c r="C41" s="11">
        <v>43</v>
      </c>
      <c r="E41" s="11" t="s">
        <v>18</v>
      </c>
      <c r="F41" s="11">
        <v>171</v>
      </c>
      <c r="G41" s="11">
        <v>94</v>
      </c>
      <c r="J41" s="11" t="s">
        <v>322</v>
      </c>
      <c r="K41" s="2">
        <v>11</v>
      </c>
      <c r="L41" s="2">
        <v>4</v>
      </c>
    </row>
    <row r="42" spans="1:12" s="11" customFormat="1" x14ac:dyDescent="0.2">
      <c r="A42" s="11" t="s">
        <v>19</v>
      </c>
      <c r="B42" s="11">
        <v>71</v>
      </c>
      <c r="C42" s="11">
        <v>59</v>
      </c>
      <c r="E42" s="11" t="s">
        <v>19</v>
      </c>
      <c r="F42" s="11">
        <v>164</v>
      </c>
      <c r="G42" s="11">
        <v>121</v>
      </c>
      <c r="J42" s="11" t="s">
        <v>323</v>
      </c>
      <c r="K42" s="2">
        <v>8</v>
      </c>
      <c r="L42" s="2">
        <v>5</v>
      </c>
    </row>
    <row r="43" spans="1:12" s="11" customFormat="1" x14ac:dyDescent="0.2">
      <c r="A43" s="11" t="s">
        <v>70</v>
      </c>
      <c r="B43" s="11">
        <v>45</v>
      </c>
      <c r="C43" s="11">
        <v>74</v>
      </c>
      <c r="E43" s="11" t="s">
        <v>70</v>
      </c>
      <c r="F43" s="11">
        <v>146</v>
      </c>
      <c r="G43" s="11">
        <v>78</v>
      </c>
      <c r="J43" s="11" t="s">
        <v>324</v>
      </c>
      <c r="K43" s="2">
        <v>9</v>
      </c>
      <c r="L43" s="2">
        <v>6</v>
      </c>
    </row>
    <row r="44" spans="1:12" s="11" customFormat="1" x14ac:dyDescent="0.2">
      <c r="J44" s="11" t="s">
        <v>325</v>
      </c>
      <c r="K44" s="2">
        <v>4</v>
      </c>
      <c r="L44" s="2">
        <v>4</v>
      </c>
    </row>
    <row r="45" spans="1:12" s="11" customFormat="1" x14ac:dyDescent="0.2">
      <c r="J45" s="11" t="s">
        <v>326</v>
      </c>
      <c r="K45" s="2">
        <v>5</v>
      </c>
      <c r="L45" s="2">
        <v>3</v>
      </c>
    </row>
    <row r="46" spans="1:12" s="11" customFormat="1" x14ac:dyDescent="0.2">
      <c r="A46" s="9" t="s">
        <v>366</v>
      </c>
      <c r="J46" s="11" t="s">
        <v>327</v>
      </c>
      <c r="K46" s="2">
        <v>4</v>
      </c>
      <c r="L46" s="2"/>
    </row>
    <row r="47" spans="1:12" s="11" customFormat="1" x14ac:dyDescent="0.2">
      <c r="B47" s="26" t="s">
        <v>188</v>
      </c>
      <c r="C47" s="26" t="s">
        <v>189</v>
      </c>
      <c r="D47" s="26" t="s">
        <v>190</v>
      </c>
      <c r="J47" s="11" t="s">
        <v>328</v>
      </c>
      <c r="K47" s="2">
        <v>9</v>
      </c>
      <c r="L47" s="2"/>
    </row>
    <row r="48" spans="1:12" s="11" customFormat="1" ht="14" x14ac:dyDescent="0.15">
      <c r="A48" s="11" t="s">
        <v>16</v>
      </c>
      <c r="B48" s="15">
        <v>82</v>
      </c>
      <c r="C48" s="15">
        <v>78</v>
      </c>
      <c r="D48" s="15">
        <v>51</v>
      </c>
    </row>
    <row r="49" spans="1:4" s="11" customFormat="1" ht="14" x14ac:dyDescent="0.15">
      <c r="A49" s="11" t="s">
        <v>17</v>
      </c>
      <c r="B49" s="15">
        <v>74</v>
      </c>
      <c r="C49" s="15">
        <v>72</v>
      </c>
      <c r="D49" s="15">
        <v>60</v>
      </c>
    </row>
    <row r="50" spans="1:4" s="11" customFormat="1" ht="14" x14ac:dyDescent="0.15">
      <c r="A50" s="11" t="s">
        <v>18</v>
      </c>
      <c r="B50" s="15">
        <v>80</v>
      </c>
      <c r="C50" s="15">
        <v>72</v>
      </c>
      <c r="D50" s="15">
        <v>52</v>
      </c>
    </row>
    <row r="51" spans="1:4" s="11" customFormat="1" ht="14" x14ac:dyDescent="0.15"/>
    <row r="52" spans="1:4" s="11" customFormat="1" ht="14" x14ac:dyDescent="0.15"/>
    <row r="53" spans="1:4" s="11" customFormat="1" ht="14" x14ac:dyDescent="0.15"/>
    <row r="54" spans="1:4" s="11" customFormat="1" ht="14" x14ac:dyDescent="0.15"/>
    <row r="55" spans="1:4" s="11" customFormat="1" ht="14" x14ac:dyDescent="0.15"/>
    <row r="56" spans="1:4" s="11" customFormat="1" ht="14" x14ac:dyDescent="0.15"/>
    <row r="57" spans="1:4" s="11" customFormat="1" ht="14" x14ac:dyDescent="0.15"/>
    <row r="58" spans="1:4" s="11" customFormat="1" ht="14" x14ac:dyDescent="0.15"/>
    <row r="59" spans="1:4" s="11" customFormat="1" ht="14" x14ac:dyDescent="0.15"/>
    <row r="60" spans="1:4" s="11" customFormat="1" ht="14" x14ac:dyDescent="0.15"/>
    <row r="61" spans="1:4" s="11" customFormat="1" ht="14" x14ac:dyDescent="0.15"/>
    <row r="62" spans="1:4" s="11" customFormat="1" ht="14" x14ac:dyDescent="0.15"/>
    <row r="63" spans="1:4" s="11" customFormat="1" ht="14" x14ac:dyDescent="0.15"/>
    <row r="64" spans="1:4" s="11" customFormat="1" ht="14" x14ac:dyDescent="0.15"/>
    <row r="65" s="11" customFormat="1" ht="14" x14ac:dyDescent="0.15"/>
    <row r="66" s="11" customFormat="1" ht="14" x14ac:dyDescent="0.15"/>
    <row r="67" s="11" customFormat="1" ht="14" x14ac:dyDescent="0.15"/>
    <row r="68" s="11" customFormat="1" ht="14" x14ac:dyDescent="0.15"/>
    <row r="69" s="11" customFormat="1" ht="14" x14ac:dyDescent="0.15"/>
    <row r="70" s="11" customFormat="1" ht="14" x14ac:dyDescent="0.15"/>
    <row r="71" s="11" customFormat="1" ht="14" x14ac:dyDescent="0.15"/>
    <row r="72" s="11" customFormat="1" ht="14" x14ac:dyDescent="0.15"/>
    <row r="73" s="11" customFormat="1" ht="14" x14ac:dyDescent="0.15"/>
    <row r="74" s="11" customFormat="1" ht="14" x14ac:dyDescent="0.15"/>
    <row r="75" s="11" customFormat="1" ht="14" x14ac:dyDescent="0.15"/>
    <row r="76" s="11" customFormat="1" ht="14" x14ac:dyDescent="0.15"/>
    <row r="77" s="11" customFormat="1" ht="14" x14ac:dyDescent="0.15"/>
    <row r="78" s="11" customFormat="1" ht="14" x14ac:dyDescent="0.15"/>
    <row r="79" s="11" customFormat="1" ht="14" x14ac:dyDescent="0.15"/>
    <row r="80" s="11" customFormat="1" ht="14" x14ac:dyDescent="0.15"/>
    <row r="81" s="11" customFormat="1" ht="14" x14ac:dyDescent="0.15"/>
    <row r="82" s="11" customFormat="1" ht="14" x14ac:dyDescent="0.15"/>
    <row r="83" s="11" customFormat="1" ht="14" x14ac:dyDescent="0.15"/>
    <row r="84" s="11" customFormat="1" ht="14" x14ac:dyDescent="0.15"/>
    <row r="85" s="11" customFormat="1" ht="14" x14ac:dyDescent="0.15"/>
    <row r="86" s="11" customFormat="1" ht="14" x14ac:dyDescent="0.15"/>
    <row r="87" s="11" customFormat="1" ht="14" x14ac:dyDescent="0.15"/>
    <row r="88" s="11" customFormat="1" ht="14" x14ac:dyDescent="0.15"/>
    <row r="89" s="11" customFormat="1" ht="14" x14ac:dyDescent="0.15"/>
    <row r="90" s="11" customFormat="1" ht="14" x14ac:dyDescent="0.15"/>
    <row r="91" s="11" customFormat="1" ht="14" x14ac:dyDescent="0.15"/>
    <row r="92" s="11" customFormat="1" ht="14" x14ac:dyDescent="0.15"/>
    <row r="93" s="11" customFormat="1" ht="14" x14ac:dyDescent="0.15"/>
    <row r="94" s="11" customFormat="1" ht="14" x14ac:dyDescent="0.15"/>
    <row r="95" s="11" customFormat="1" ht="14" x14ac:dyDescent="0.15"/>
    <row r="96" s="11" customFormat="1" ht="14" x14ac:dyDescent="0.15"/>
    <row r="97" s="11" customFormat="1" ht="14" x14ac:dyDescent="0.15"/>
    <row r="98" s="11" customFormat="1" ht="14" x14ac:dyDescent="0.15"/>
    <row r="99" s="11" customFormat="1" ht="14" x14ac:dyDescent="0.15"/>
    <row r="100" s="11" customFormat="1" ht="14" x14ac:dyDescent="0.15"/>
    <row r="101" s="11" customFormat="1" ht="14" x14ac:dyDescent="0.15"/>
    <row r="102" s="11" customFormat="1" ht="14" x14ac:dyDescent="0.15"/>
    <row r="103" s="11" customFormat="1" ht="14" x14ac:dyDescent="0.15"/>
    <row r="104" s="11" customFormat="1" ht="14" x14ac:dyDescent="0.15"/>
    <row r="105" s="11" customFormat="1" ht="14" x14ac:dyDescent="0.15"/>
    <row r="106" s="11" customFormat="1" ht="14" x14ac:dyDescent="0.15"/>
    <row r="107" s="11" customFormat="1" ht="14" x14ac:dyDescent="0.15"/>
    <row r="108" s="11" customFormat="1" ht="14" x14ac:dyDescent="0.15"/>
    <row r="109" s="11" customFormat="1" ht="14" x14ac:dyDescent="0.15"/>
    <row r="110" s="11" customFormat="1" ht="14" x14ac:dyDescent="0.15"/>
    <row r="111" s="11" customFormat="1" ht="14" x14ac:dyDescent="0.15"/>
    <row r="112" s="11" customFormat="1" ht="14" x14ac:dyDescent="0.15"/>
    <row r="113" s="11" customFormat="1" ht="14" x14ac:dyDescent="0.15"/>
    <row r="114" s="11" customFormat="1" ht="14" x14ac:dyDescent="0.15"/>
    <row r="115" s="11" customFormat="1" ht="14" x14ac:dyDescent="0.15"/>
    <row r="116" s="11" customFormat="1" ht="14" x14ac:dyDescent="0.15"/>
    <row r="117" s="11" customFormat="1" ht="14" x14ac:dyDescent="0.15"/>
    <row r="118" s="11" customFormat="1" ht="14" x14ac:dyDescent="0.15"/>
    <row r="119" s="11" customFormat="1" ht="14" x14ac:dyDescent="0.15"/>
    <row r="120" s="11" customFormat="1" ht="14" x14ac:dyDescent="0.15"/>
    <row r="121" s="11" customFormat="1" ht="14" x14ac:dyDescent="0.15"/>
    <row r="122" s="11" customFormat="1" ht="14" x14ac:dyDescent="0.15"/>
    <row r="123" s="11" customFormat="1" ht="14" x14ac:dyDescent="0.15"/>
    <row r="124" s="11" customFormat="1" ht="14" x14ac:dyDescent="0.15"/>
    <row r="125" s="11" customFormat="1" ht="14" x14ac:dyDescent="0.15"/>
    <row r="126" s="11" customFormat="1" ht="14" x14ac:dyDescent="0.15"/>
    <row r="127" s="11" customFormat="1" ht="14" x14ac:dyDescent="0.15"/>
    <row r="128" s="11" customFormat="1" ht="14" x14ac:dyDescent="0.15"/>
    <row r="129" s="11" customFormat="1" ht="14" x14ac:dyDescent="0.15"/>
    <row r="130" s="11" customFormat="1" ht="14" x14ac:dyDescent="0.15"/>
    <row r="131" s="11" customFormat="1" ht="14" x14ac:dyDescent="0.15"/>
    <row r="132" s="11" customFormat="1" ht="14" x14ac:dyDescent="0.15"/>
    <row r="133" s="11" customFormat="1" ht="14" x14ac:dyDescent="0.15"/>
    <row r="134" s="11" customFormat="1" ht="14" x14ac:dyDescent="0.15"/>
    <row r="135" s="11" customFormat="1" ht="14" x14ac:dyDescent="0.15"/>
    <row r="136" s="11" customFormat="1" ht="14" x14ac:dyDescent="0.15"/>
    <row r="137" s="11" customFormat="1" ht="14" x14ac:dyDescent="0.15"/>
    <row r="138" s="11" customFormat="1" ht="14" x14ac:dyDescent="0.15"/>
    <row r="139" s="11" customFormat="1" ht="14" x14ac:dyDescent="0.15"/>
    <row r="140" s="11" customFormat="1" ht="14" x14ac:dyDescent="0.15"/>
    <row r="141" s="11" customFormat="1" ht="14" x14ac:dyDescent="0.15"/>
    <row r="142" s="11" customFormat="1" ht="14" x14ac:dyDescent="0.15"/>
    <row r="143" s="11" customFormat="1" ht="14" x14ac:dyDescent="0.15"/>
    <row r="144" s="11" customFormat="1" ht="14" x14ac:dyDescent="0.15"/>
    <row r="145" s="11" customFormat="1" ht="14" x14ac:dyDescent="0.15"/>
    <row r="146" s="11" customFormat="1" ht="14" x14ac:dyDescent="0.15"/>
    <row r="147" s="11" customFormat="1" ht="14" x14ac:dyDescent="0.15"/>
    <row r="148" s="11" customFormat="1" ht="14" x14ac:dyDescent="0.15"/>
    <row r="149" s="11" customFormat="1" ht="14" x14ac:dyDescent="0.15"/>
    <row r="150" s="11" customFormat="1" ht="14" x14ac:dyDescent="0.15"/>
  </sheetData>
  <mergeCells count="15">
    <mergeCell ref="B4:I4"/>
    <mergeCell ref="L4:S4"/>
    <mergeCell ref="B13:G13"/>
    <mergeCell ref="J13:K13"/>
    <mergeCell ref="L13:M13"/>
    <mergeCell ref="B37:C37"/>
    <mergeCell ref="F37:G37"/>
    <mergeCell ref="A32:A33"/>
    <mergeCell ref="C21:E21"/>
    <mergeCell ref="F21:H21"/>
    <mergeCell ref="A23:A24"/>
    <mergeCell ref="A25:A26"/>
    <mergeCell ref="C28:E28"/>
    <mergeCell ref="F28:H28"/>
    <mergeCell ref="A30:A31"/>
  </mergeCells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3C85F-02FE-5244-A2F5-FEAFA71AAC8D}">
  <dimension ref="A1:W93"/>
  <sheetViews>
    <sheetView topLeftCell="A70" workbookViewId="0">
      <selection activeCell="C86" sqref="C86"/>
    </sheetView>
  </sheetViews>
  <sheetFormatPr baseColWidth="10" defaultRowHeight="16" x14ac:dyDescent="0.2"/>
  <sheetData>
    <row r="1" spans="1:13" x14ac:dyDescent="0.2">
      <c r="A1" s="1" t="s">
        <v>235</v>
      </c>
    </row>
    <row r="2" spans="1:13" x14ac:dyDescent="0.2">
      <c r="A2" s="1"/>
    </row>
    <row r="3" spans="1:13" x14ac:dyDescent="0.2">
      <c r="A3" s="9" t="s">
        <v>236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</row>
    <row r="4" spans="1:13" s="11" customFormat="1" ht="15" x14ac:dyDescent="0.15">
      <c r="A4" s="26"/>
      <c r="B4" s="55" t="s">
        <v>8</v>
      </c>
      <c r="C4" s="55"/>
      <c r="D4" s="55"/>
      <c r="E4" s="55" t="s">
        <v>9</v>
      </c>
      <c r="F4" s="55"/>
      <c r="G4" s="55"/>
      <c r="H4" s="55" t="s">
        <v>10</v>
      </c>
      <c r="I4" s="55"/>
      <c r="J4" s="55"/>
      <c r="K4" s="55" t="s">
        <v>29</v>
      </c>
      <c r="L4" s="55"/>
      <c r="M4" s="55"/>
    </row>
    <row r="5" spans="1:13" s="11" customFormat="1" ht="14" x14ac:dyDescent="0.15">
      <c r="B5" s="11" t="s">
        <v>16</v>
      </c>
      <c r="C5" s="11" t="s">
        <v>17</v>
      </c>
      <c r="D5" s="11" t="s">
        <v>18</v>
      </c>
      <c r="E5" s="11" t="s">
        <v>16</v>
      </c>
      <c r="F5" s="11" t="s">
        <v>17</v>
      </c>
      <c r="G5" s="11" t="s">
        <v>18</v>
      </c>
      <c r="H5" s="11" t="s">
        <v>16</v>
      </c>
      <c r="I5" s="11" t="s">
        <v>17</v>
      </c>
      <c r="J5" s="11" t="s">
        <v>18</v>
      </c>
      <c r="K5" s="11" t="s">
        <v>16</v>
      </c>
      <c r="L5" s="11" t="s">
        <v>17</v>
      </c>
      <c r="M5" s="11" t="s">
        <v>18</v>
      </c>
    </row>
    <row r="6" spans="1:13" s="11" customFormat="1" ht="14" x14ac:dyDescent="0.15">
      <c r="A6" s="28" t="s">
        <v>174</v>
      </c>
      <c r="B6" s="15">
        <v>1</v>
      </c>
      <c r="C6" s="15">
        <v>1</v>
      </c>
      <c r="D6" s="15">
        <v>1</v>
      </c>
      <c r="E6" s="15">
        <v>1.03</v>
      </c>
      <c r="F6" s="15">
        <v>1.054</v>
      </c>
      <c r="G6" s="15">
        <v>1.1519999999999999</v>
      </c>
      <c r="H6" s="15">
        <v>1.2010000000000001</v>
      </c>
      <c r="I6" s="15">
        <v>0.97499999999999998</v>
      </c>
      <c r="J6" s="15">
        <v>1.034</v>
      </c>
      <c r="K6" s="15">
        <v>0.504</v>
      </c>
      <c r="L6" s="15">
        <v>0.496</v>
      </c>
      <c r="M6" s="15">
        <v>0.60599999999999998</v>
      </c>
    </row>
    <row r="7" spans="1:13" s="11" customFormat="1" ht="14" x14ac:dyDescent="0.15">
      <c r="A7" s="28" t="s">
        <v>176</v>
      </c>
      <c r="B7" s="15">
        <v>1</v>
      </c>
      <c r="C7" s="15">
        <v>1</v>
      </c>
      <c r="D7" s="15">
        <v>1</v>
      </c>
      <c r="E7" s="15">
        <v>0.96</v>
      </c>
      <c r="F7" s="15">
        <v>0.86699999999999999</v>
      </c>
      <c r="G7" s="15">
        <v>1.1160000000000001</v>
      </c>
      <c r="H7" s="15">
        <v>0.94499999999999995</v>
      </c>
      <c r="I7" s="15">
        <v>1.1000000000000001</v>
      </c>
      <c r="J7" s="15">
        <v>1.1240000000000001</v>
      </c>
      <c r="K7" s="15">
        <v>0.65400000000000003</v>
      </c>
      <c r="L7" s="15">
        <v>0.76300000000000001</v>
      </c>
      <c r="M7" s="15">
        <v>0.79800000000000004</v>
      </c>
    </row>
    <row r="8" spans="1:13" s="11" customFormat="1" ht="14" x14ac:dyDescent="0.15">
      <c r="A8" s="28" t="s">
        <v>173</v>
      </c>
      <c r="B8" s="15">
        <v>1</v>
      </c>
      <c r="C8" s="15">
        <v>1</v>
      </c>
      <c r="D8" s="15">
        <v>1</v>
      </c>
      <c r="E8" s="15">
        <v>0.8</v>
      </c>
      <c r="F8" s="15">
        <v>1.05</v>
      </c>
      <c r="G8" s="15">
        <v>1.18</v>
      </c>
      <c r="H8" s="15">
        <v>1.1399999999999999</v>
      </c>
      <c r="I8" s="15">
        <v>1.08</v>
      </c>
      <c r="J8" s="15">
        <v>0.92</v>
      </c>
      <c r="K8" s="15">
        <v>0.85</v>
      </c>
      <c r="L8" s="15">
        <v>0.8</v>
      </c>
      <c r="M8" s="15">
        <v>0.74</v>
      </c>
    </row>
    <row r="9" spans="1:13" s="11" customFormat="1" x14ac:dyDescent="0.2">
      <c r="A9" s="49"/>
      <c r="B9"/>
      <c r="C9"/>
      <c r="D9"/>
      <c r="E9"/>
      <c r="F9"/>
      <c r="G9"/>
      <c r="H9"/>
      <c r="I9"/>
      <c r="J9"/>
      <c r="K9"/>
      <c r="L9"/>
      <c r="M9"/>
    </row>
    <row r="10" spans="1:13" s="11" customFormat="1" ht="14" x14ac:dyDescent="0.15">
      <c r="A10" s="9" t="s">
        <v>238</v>
      </c>
    </row>
    <row r="11" spans="1:13" s="11" customFormat="1" ht="14" x14ac:dyDescent="0.15">
      <c r="B11" s="60" t="s">
        <v>174</v>
      </c>
      <c r="C11" s="60"/>
      <c r="D11" s="60"/>
      <c r="E11" s="60"/>
      <c r="F11" s="60"/>
      <c r="G11" s="60"/>
      <c r="H11" s="60"/>
      <c r="I11" s="60"/>
      <c r="J11" s="60"/>
      <c r="K11" s="60"/>
      <c r="L11" s="60"/>
      <c r="M11" s="60"/>
    </row>
    <row r="12" spans="1:13" s="11" customFormat="1" ht="15" x14ac:dyDescent="0.15">
      <c r="A12" s="26"/>
      <c r="B12" s="55" t="s">
        <v>8</v>
      </c>
      <c r="C12" s="55"/>
      <c r="D12" s="55"/>
      <c r="E12" s="55" t="s">
        <v>9</v>
      </c>
      <c r="F12" s="55"/>
      <c r="G12" s="55"/>
      <c r="H12" s="55" t="s">
        <v>10</v>
      </c>
      <c r="I12" s="55"/>
      <c r="J12" s="55"/>
      <c r="K12" s="55" t="s">
        <v>29</v>
      </c>
      <c r="L12" s="55"/>
      <c r="M12" s="55"/>
    </row>
    <row r="13" spans="1:13" s="11" customFormat="1" ht="14" x14ac:dyDescent="0.15">
      <c r="A13" s="11" t="s">
        <v>237</v>
      </c>
      <c r="B13" s="11" t="s">
        <v>16</v>
      </c>
      <c r="C13" s="11" t="s">
        <v>17</v>
      </c>
      <c r="D13" s="11" t="s">
        <v>18</v>
      </c>
      <c r="E13" s="11" t="s">
        <v>16</v>
      </c>
      <c r="F13" s="11" t="s">
        <v>17</v>
      </c>
      <c r="G13" s="11" t="s">
        <v>18</v>
      </c>
      <c r="H13" s="11" t="s">
        <v>16</v>
      </c>
      <c r="I13" s="11" t="s">
        <v>17</v>
      </c>
      <c r="J13" s="11" t="s">
        <v>18</v>
      </c>
      <c r="K13" s="11" t="s">
        <v>16</v>
      </c>
      <c r="L13" s="11" t="s">
        <v>17</v>
      </c>
      <c r="M13" s="11" t="s">
        <v>18</v>
      </c>
    </row>
    <row r="14" spans="1:13" s="11" customFormat="1" ht="14" x14ac:dyDescent="0.15">
      <c r="A14" s="15">
        <v>0</v>
      </c>
      <c r="B14" s="15">
        <v>1</v>
      </c>
      <c r="C14" s="15">
        <v>1</v>
      </c>
      <c r="D14" s="15">
        <v>1</v>
      </c>
      <c r="E14" s="15">
        <v>1</v>
      </c>
      <c r="F14" s="15">
        <v>1</v>
      </c>
      <c r="G14" s="15">
        <v>1</v>
      </c>
      <c r="H14" s="15">
        <v>1</v>
      </c>
      <c r="I14" s="15">
        <v>1</v>
      </c>
      <c r="J14" s="15">
        <v>1</v>
      </c>
      <c r="K14" s="15">
        <v>1</v>
      </c>
      <c r="L14" s="15">
        <v>1</v>
      </c>
      <c r="M14" s="15">
        <v>1</v>
      </c>
    </row>
    <row r="15" spans="1:13" s="11" customFormat="1" ht="14" x14ac:dyDescent="0.15">
      <c r="A15" s="15">
        <v>2</v>
      </c>
      <c r="B15" s="15">
        <v>1.74</v>
      </c>
      <c r="C15" s="15">
        <v>1.76</v>
      </c>
      <c r="D15" s="15">
        <v>1.58</v>
      </c>
      <c r="E15" s="15">
        <v>1.105523</v>
      </c>
      <c r="F15" s="15">
        <v>1.0479099999999999</v>
      </c>
      <c r="G15" s="15">
        <v>1.0325219999999999</v>
      </c>
      <c r="H15" s="15">
        <v>1.78</v>
      </c>
      <c r="I15" s="15">
        <v>1.69</v>
      </c>
      <c r="J15" s="15">
        <v>1.56</v>
      </c>
      <c r="K15" s="15">
        <v>0.73289800000000005</v>
      </c>
      <c r="L15" s="15">
        <v>0.770285</v>
      </c>
      <c r="M15" s="15">
        <v>0.89377799999999996</v>
      </c>
    </row>
    <row r="16" spans="1:13" s="11" customFormat="1" ht="14" x14ac:dyDescent="0.15">
      <c r="A16" s="15">
        <v>3</v>
      </c>
      <c r="B16" s="15">
        <v>2.1</v>
      </c>
      <c r="C16" s="15">
        <v>2.21</v>
      </c>
      <c r="D16" s="15">
        <v>2.42</v>
      </c>
      <c r="E16" s="15">
        <v>1.857135</v>
      </c>
      <c r="F16" s="15">
        <v>1.9662930000000001</v>
      </c>
      <c r="G16" s="15">
        <v>2.0280969999999998</v>
      </c>
      <c r="H16" s="15">
        <v>2.36</v>
      </c>
      <c r="I16" s="15">
        <v>2.15</v>
      </c>
      <c r="J16" s="15">
        <v>2.13</v>
      </c>
      <c r="K16" s="15">
        <v>1.165205</v>
      </c>
      <c r="L16" s="15">
        <v>1.1653450000000001</v>
      </c>
      <c r="M16" s="15">
        <v>1.5352490000000001</v>
      </c>
    </row>
    <row r="17" spans="1:13" s="11" customFormat="1" ht="14" x14ac:dyDescent="0.15">
      <c r="A17" s="15">
        <v>4</v>
      </c>
      <c r="B17" s="15">
        <v>3.27</v>
      </c>
      <c r="C17" s="15">
        <v>3.28</v>
      </c>
      <c r="D17" s="15">
        <v>3.06</v>
      </c>
      <c r="E17" s="15">
        <v>2.48</v>
      </c>
      <c r="F17" s="15">
        <v>2.16</v>
      </c>
      <c r="G17" s="15">
        <v>2.2400000000000002</v>
      </c>
      <c r="H17" s="15">
        <v>3.88</v>
      </c>
      <c r="I17" s="15">
        <v>3.12</v>
      </c>
      <c r="J17" s="15">
        <v>3.41</v>
      </c>
      <c r="K17" s="15">
        <v>1.427494</v>
      </c>
      <c r="L17" s="15">
        <v>1.909089</v>
      </c>
      <c r="M17" s="15">
        <v>1.3828530000000001</v>
      </c>
    </row>
    <row r="18" spans="1:13" s="11" customFormat="1" ht="14" x14ac:dyDescent="0.15">
      <c r="A18" s="15">
        <v>5</v>
      </c>
      <c r="B18" s="15">
        <v>6.43</v>
      </c>
      <c r="C18" s="15">
        <v>6.03</v>
      </c>
      <c r="D18" s="15">
        <v>4.55</v>
      </c>
      <c r="E18" s="15">
        <v>3.8165140000000002</v>
      </c>
      <c r="F18" s="15">
        <v>3.1790539999999998</v>
      </c>
      <c r="G18" s="15">
        <v>3.0429409999999999</v>
      </c>
      <c r="H18" s="15">
        <v>4.95</v>
      </c>
      <c r="I18" s="15">
        <v>4.53</v>
      </c>
      <c r="J18" s="15">
        <v>4.9400000000000004</v>
      </c>
      <c r="K18" s="15">
        <v>1.779976</v>
      </c>
      <c r="L18" s="15">
        <v>2.5860370000000001</v>
      </c>
      <c r="M18" s="15">
        <v>1.6291720000000001</v>
      </c>
    </row>
    <row r="19" spans="1:13" s="11" customFormat="1" ht="14" x14ac:dyDescent="0.15">
      <c r="A19" s="15">
        <v>6</v>
      </c>
      <c r="B19" s="15">
        <v>11.24</v>
      </c>
      <c r="C19" s="15">
        <v>10.43</v>
      </c>
      <c r="D19" s="15">
        <v>9.3000000000000007</v>
      </c>
      <c r="E19" s="15">
        <v>5.8533140000000001</v>
      </c>
      <c r="F19" s="15">
        <v>4.3771529999999998</v>
      </c>
      <c r="G19" s="15">
        <v>4.6733599999999997</v>
      </c>
      <c r="H19" s="15">
        <v>9.1</v>
      </c>
      <c r="I19" s="15">
        <v>8.48</v>
      </c>
      <c r="J19" s="15">
        <v>8.99</v>
      </c>
      <c r="K19" s="15">
        <v>3.751414</v>
      </c>
      <c r="L19" s="15">
        <v>3.1886489999999998</v>
      </c>
      <c r="M19" s="15">
        <v>4.1662790000000003</v>
      </c>
    </row>
    <row r="20" spans="1:13" s="11" customFormat="1" ht="14" x14ac:dyDescent="0.15">
      <c r="A20" s="15">
        <v>7</v>
      </c>
      <c r="B20" s="15">
        <v>12.32</v>
      </c>
      <c r="C20" s="15">
        <v>12.67</v>
      </c>
      <c r="D20" s="15">
        <v>10.16</v>
      </c>
      <c r="E20" s="15">
        <v>8.916442</v>
      </c>
      <c r="F20" s="15">
        <v>8.0907959999999992</v>
      </c>
      <c r="G20" s="15">
        <v>7.971787</v>
      </c>
      <c r="H20" s="15">
        <v>11.4</v>
      </c>
      <c r="I20" s="15">
        <v>10.4</v>
      </c>
      <c r="J20" s="15">
        <v>11.65</v>
      </c>
      <c r="K20" s="15">
        <v>5.32</v>
      </c>
      <c r="L20" s="15">
        <v>5.9</v>
      </c>
      <c r="M20" s="15">
        <v>4.8600000000000003</v>
      </c>
    </row>
    <row r="21" spans="1:13" s="11" customFormat="1" ht="14" x14ac:dyDescent="0.15"/>
    <row r="22" spans="1:13" s="11" customFormat="1" ht="14" x14ac:dyDescent="0.15">
      <c r="B22" s="60" t="s">
        <v>176</v>
      </c>
      <c r="C22" s="60"/>
      <c r="D22" s="60"/>
      <c r="E22" s="60"/>
      <c r="F22" s="60"/>
      <c r="G22" s="60"/>
      <c r="H22" s="60"/>
      <c r="I22" s="60"/>
      <c r="J22" s="60"/>
      <c r="K22" s="60"/>
      <c r="L22" s="60"/>
      <c r="M22" s="60"/>
    </row>
    <row r="23" spans="1:13" s="11" customFormat="1" ht="15" x14ac:dyDescent="0.15">
      <c r="A23" s="26"/>
      <c r="B23" s="55" t="s">
        <v>8</v>
      </c>
      <c r="C23" s="55"/>
      <c r="D23" s="55"/>
      <c r="E23" s="55" t="s">
        <v>9</v>
      </c>
      <c r="F23" s="55"/>
      <c r="G23" s="55"/>
      <c r="H23" s="55" t="s">
        <v>10</v>
      </c>
      <c r="I23" s="55"/>
      <c r="J23" s="55"/>
      <c r="K23" s="55" t="s">
        <v>29</v>
      </c>
      <c r="L23" s="55"/>
      <c r="M23" s="55"/>
    </row>
    <row r="24" spans="1:13" s="11" customFormat="1" ht="14" x14ac:dyDescent="0.15">
      <c r="A24" s="11" t="s">
        <v>237</v>
      </c>
      <c r="B24" s="11" t="s">
        <v>16</v>
      </c>
      <c r="C24" s="11" t="s">
        <v>17</v>
      </c>
      <c r="D24" s="11" t="s">
        <v>18</v>
      </c>
      <c r="E24" s="11" t="s">
        <v>16</v>
      </c>
      <c r="F24" s="11" t="s">
        <v>17</v>
      </c>
      <c r="G24" s="11" t="s">
        <v>18</v>
      </c>
      <c r="H24" s="11" t="s">
        <v>16</v>
      </c>
      <c r="I24" s="11" t="s">
        <v>17</v>
      </c>
      <c r="J24" s="11" t="s">
        <v>18</v>
      </c>
      <c r="K24" s="11" t="s">
        <v>16</v>
      </c>
      <c r="L24" s="11" t="s">
        <v>17</v>
      </c>
      <c r="M24" s="11" t="s">
        <v>18</v>
      </c>
    </row>
    <row r="25" spans="1:13" s="11" customFormat="1" ht="14" x14ac:dyDescent="0.15">
      <c r="A25" s="15">
        <v>0</v>
      </c>
      <c r="B25" s="15">
        <v>1</v>
      </c>
      <c r="C25" s="15">
        <v>1</v>
      </c>
      <c r="D25" s="15">
        <v>1</v>
      </c>
      <c r="E25" s="15">
        <v>1</v>
      </c>
      <c r="F25" s="15">
        <v>1</v>
      </c>
      <c r="G25" s="15">
        <v>1</v>
      </c>
      <c r="H25" s="15">
        <v>1</v>
      </c>
      <c r="I25" s="15">
        <v>1</v>
      </c>
      <c r="J25" s="15">
        <v>1</v>
      </c>
      <c r="K25" s="15">
        <v>1</v>
      </c>
      <c r="L25" s="15">
        <v>1</v>
      </c>
      <c r="M25" s="15">
        <v>1</v>
      </c>
    </row>
    <row r="26" spans="1:13" s="11" customFormat="1" ht="14" x14ac:dyDescent="0.15">
      <c r="A26" s="15">
        <v>2</v>
      </c>
      <c r="B26" s="15">
        <v>1.8166640000000001</v>
      </c>
      <c r="C26" s="15">
        <v>1.4258379999999999</v>
      </c>
      <c r="D26" s="15">
        <v>1.619772</v>
      </c>
      <c r="E26" s="15">
        <v>1.0435140000000001</v>
      </c>
      <c r="F26" s="15">
        <v>1.12033</v>
      </c>
      <c r="G26" s="15">
        <v>1.1905650000000001</v>
      </c>
      <c r="H26" s="15">
        <v>1.7754490000000001</v>
      </c>
      <c r="I26" s="15">
        <v>1.831688</v>
      </c>
      <c r="J26" s="15">
        <v>1.542422</v>
      </c>
      <c r="K26" s="15">
        <v>0.86692000000000002</v>
      </c>
      <c r="L26" s="15">
        <v>0.79898199999999997</v>
      </c>
      <c r="M26" s="15">
        <v>0.85593300000000005</v>
      </c>
    </row>
    <row r="27" spans="1:13" s="11" customFormat="1" ht="14" x14ac:dyDescent="0.15">
      <c r="A27" s="15">
        <v>3</v>
      </c>
      <c r="B27" s="15">
        <v>2.6578979999999999</v>
      </c>
      <c r="C27" s="15">
        <v>2.2307769999999998</v>
      </c>
      <c r="D27" s="15">
        <v>1.1776439999999999</v>
      </c>
      <c r="E27" s="15">
        <v>1.6056170000000001</v>
      </c>
      <c r="F27" s="15">
        <v>1.3003199999999999</v>
      </c>
      <c r="G27" s="15">
        <v>1.4282570000000001</v>
      </c>
      <c r="H27" s="15">
        <v>2.203335</v>
      </c>
      <c r="I27" s="15">
        <v>1.4980929999999999</v>
      </c>
      <c r="J27" s="15">
        <v>1.9894700000000001</v>
      </c>
      <c r="K27" s="15">
        <v>1.065561</v>
      </c>
      <c r="L27" s="15">
        <v>1.1208450000000001</v>
      </c>
      <c r="M27" s="15">
        <v>1.181646</v>
      </c>
    </row>
    <row r="28" spans="1:13" s="11" customFormat="1" ht="14" x14ac:dyDescent="0.15">
      <c r="A28" s="15">
        <v>4</v>
      </c>
      <c r="B28" s="15">
        <v>3.6832769999999999</v>
      </c>
      <c r="C28" s="15">
        <v>2.686404</v>
      </c>
      <c r="D28" s="15">
        <v>2.2789239999999999</v>
      </c>
      <c r="E28" s="15">
        <v>1.835161</v>
      </c>
      <c r="F28" s="15">
        <v>2.2668110000000001</v>
      </c>
      <c r="G28" s="15">
        <v>1.8007919999999999</v>
      </c>
      <c r="H28" s="15">
        <v>3.817008</v>
      </c>
      <c r="I28" s="15">
        <v>3.5293909999999999</v>
      </c>
      <c r="J28" s="15">
        <v>4.3617670000000004</v>
      </c>
      <c r="K28" s="15">
        <v>1.6741790000000001</v>
      </c>
      <c r="L28" s="15">
        <v>1.2661359999999999</v>
      </c>
      <c r="M28" s="15">
        <v>1.753223</v>
      </c>
    </row>
    <row r="29" spans="1:13" s="11" customFormat="1" ht="14" x14ac:dyDescent="0.15">
      <c r="A29" s="15">
        <v>5</v>
      </c>
      <c r="B29" s="15">
        <v>5.5193459999999996</v>
      </c>
      <c r="C29" s="15">
        <v>4.7353889999999996</v>
      </c>
      <c r="D29" s="15">
        <v>4.2928689999999996</v>
      </c>
      <c r="E29" s="15">
        <v>3.407978</v>
      </c>
      <c r="F29" s="15">
        <v>3.5759639999999999</v>
      </c>
      <c r="G29" s="15">
        <v>2.862352</v>
      </c>
      <c r="H29" s="15">
        <v>5.2103719999999996</v>
      </c>
      <c r="I29" s="15">
        <v>5.6968059999999996</v>
      </c>
      <c r="J29" s="15">
        <v>5.977233</v>
      </c>
      <c r="K29" s="15">
        <v>2.8010199999999998</v>
      </c>
      <c r="L29" s="15">
        <v>1.8192140000000001</v>
      </c>
      <c r="M29" s="15">
        <v>2.37697</v>
      </c>
    </row>
    <row r="30" spans="1:13" s="11" customFormat="1" ht="14" x14ac:dyDescent="0.15">
      <c r="A30" s="15">
        <v>6</v>
      </c>
      <c r="B30" s="15">
        <v>10.14274</v>
      </c>
      <c r="C30" s="15">
        <v>8.8815559999999998</v>
      </c>
      <c r="D30" s="15">
        <v>6.6606810000000003</v>
      </c>
      <c r="E30" s="15">
        <v>6.7496970000000003</v>
      </c>
      <c r="F30" s="15">
        <v>7.1429499999999999</v>
      </c>
      <c r="G30" s="15">
        <v>4.7220709999999997</v>
      </c>
      <c r="H30" s="15">
        <v>9.555866</v>
      </c>
      <c r="I30" s="15">
        <v>7.1528539999999996</v>
      </c>
      <c r="J30" s="15">
        <v>9.3235860000000006</v>
      </c>
      <c r="K30" s="15">
        <v>3.6933940000000001</v>
      </c>
      <c r="L30" s="15">
        <v>2.5160079999999998</v>
      </c>
      <c r="M30" s="15">
        <v>3.089137</v>
      </c>
    </row>
    <row r="31" spans="1:13" s="11" customFormat="1" ht="14" x14ac:dyDescent="0.15">
      <c r="A31" s="15">
        <v>7</v>
      </c>
      <c r="B31" s="15">
        <v>14.46331</v>
      </c>
      <c r="C31" s="15">
        <v>11.258929999999999</v>
      </c>
      <c r="D31" s="15">
        <v>13.408899999999999</v>
      </c>
      <c r="E31" s="15">
        <v>10.607351</v>
      </c>
      <c r="F31" s="15">
        <v>11.66494</v>
      </c>
      <c r="G31" s="15">
        <v>8.7958540000000003</v>
      </c>
      <c r="H31" s="15">
        <v>13.213100000000001</v>
      </c>
      <c r="I31" s="15">
        <v>12.804970000000001</v>
      </c>
      <c r="J31" s="15">
        <v>14.85469</v>
      </c>
      <c r="K31" s="15">
        <v>6.7492900000000002</v>
      </c>
      <c r="L31" s="15">
        <v>4.6808779999999999</v>
      </c>
      <c r="M31" s="15">
        <v>5.7024419999999996</v>
      </c>
    </row>
    <row r="32" spans="1:13" s="11" customFormat="1" ht="14" x14ac:dyDescent="0.15"/>
    <row r="33" spans="1:13" s="11" customFormat="1" ht="14" x14ac:dyDescent="0.15">
      <c r="B33" s="60" t="s">
        <v>173</v>
      </c>
      <c r="C33" s="60"/>
      <c r="D33" s="60"/>
      <c r="E33" s="60"/>
      <c r="F33" s="60"/>
      <c r="G33" s="60"/>
      <c r="H33" s="60"/>
      <c r="I33" s="60"/>
      <c r="J33" s="60"/>
      <c r="K33" s="60"/>
      <c r="L33" s="60"/>
      <c r="M33" s="60"/>
    </row>
    <row r="34" spans="1:13" s="11" customFormat="1" ht="15" x14ac:dyDescent="0.15">
      <c r="A34" s="26"/>
      <c r="B34" s="55" t="s">
        <v>8</v>
      </c>
      <c r="C34" s="55"/>
      <c r="D34" s="55"/>
      <c r="E34" s="55" t="s">
        <v>9</v>
      </c>
      <c r="F34" s="55"/>
      <c r="G34" s="55"/>
      <c r="H34" s="55" t="s">
        <v>10</v>
      </c>
      <c r="I34" s="55"/>
      <c r="J34" s="55"/>
      <c r="K34" s="55" t="s">
        <v>29</v>
      </c>
      <c r="L34" s="55"/>
      <c r="M34" s="55"/>
    </row>
    <row r="35" spans="1:13" s="11" customFormat="1" ht="14" x14ac:dyDescent="0.15">
      <c r="A35" s="11" t="s">
        <v>237</v>
      </c>
      <c r="B35" s="11" t="s">
        <v>16</v>
      </c>
      <c r="C35" s="11" t="s">
        <v>17</v>
      </c>
      <c r="D35" s="11" t="s">
        <v>18</v>
      </c>
      <c r="E35" s="11" t="s">
        <v>16</v>
      </c>
      <c r="F35" s="11" t="s">
        <v>17</v>
      </c>
      <c r="G35" s="11" t="s">
        <v>18</v>
      </c>
      <c r="H35" s="11" t="s">
        <v>16</v>
      </c>
      <c r="I35" s="11" t="s">
        <v>17</v>
      </c>
      <c r="J35" s="11" t="s">
        <v>18</v>
      </c>
      <c r="K35" s="11" t="s">
        <v>16</v>
      </c>
      <c r="L35" s="11" t="s">
        <v>17</v>
      </c>
      <c r="M35" s="11" t="s">
        <v>18</v>
      </c>
    </row>
    <row r="36" spans="1:13" s="11" customFormat="1" ht="14" x14ac:dyDescent="0.15">
      <c r="A36" s="15">
        <v>0</v>
      </c>
      <c r="B36" s="15">
        <v>1</v>
      </c>
      <c r="C36" s="15">
        <v>1</v>
      </c>
      <c r="D36" s="15">
        <v>1</v>
      </c>
      <c r="E36" s="15">
        <v>1</v>
      </c>
      <c r="F36" s="15">
        <v>1</v>
      </c>
      <c r="G36" s="15">
        <v>1</v>
      </c>
      <c r="H36" s="15">
        <v>1</v>
      </c>
      <c r="I36" s="15">
        <v>1</v>
      </c>
      <c r="J36" s="15">
        <v>1</v>
      </c>
      <c r="K36" s="15">
        <v>1</v>
      </c>
      <c r="L36" s="15">
        <v>1</v>
      </c>
      <c r="M36" s="15">
        <v>1</v>
      </c>
    </row>
    <row r="37" spans="1:13" s="11" customFormat="1" ht="14" x14ac:dyDescent="0.15">
      <c r="A37" s="15">
        <v>2</v>
      </c>
      <c r="B37" s="15">
        <v>1.6</v>
      </c>
      <c r="C37" s="15">
        <v>1.4</v>
      </c>
      <c r="D37" s="15">
        <v>1.56</v>
      </c>
      <c r="E37" s="15">
        <v>1.5</v>
      </c>
      <c r="F37" s="15">
        <v>1.83</v>
      </c>
      <c r="G37" s="15">
        <v>1.83</v>
      </c>
      <c r="H37" s="15">
        <v>1.7</v>
      </c>
      <c r="I37" s="15">
        <v>1.84</v>
      </c>
      <c r="J37" s="15">
        <v>1.62</v>
      </c>
      <c r="K37" s="15">
        <v>0.8</v>
      </c>
      <c r="L37" s="15">
        <v>1.08</v>
      </c>
      <c r="M37" s="15">
        <v>1.1599999999999999</v>
      </c>
    </row>
    <row r="38" spans="1:13" s="11" customFormat="1" ht="14" x14ac:dyDescent="0.15">
      <c r="A38" s="15">
        <v>4</v>
      </c>
      <c r="B38" s="15">
        <v>2.8</v>
      </c>
      <c r="C38" s="15">
        <v>2.27</v>
      </c>
      <c r="D38" s="15">
        <v>2.48</v>
      </c>
      <c r="E38" s="15">
        <v>2.6</v>
      </c>
      <c r="F38" s="15">
        <v>1.77</v>
      </c>
      <c r="G38" s="15">
        <v>1.89</v>
      </c>
      <c r="H38" s="15">
        <v>2.7</v>
      </c>
      <c r="I38" s="15">
        <v>2.5099999999999998</v>
      </c>
      <c r="J38" s="15">
        <v>2.88</v>
      </c>
      <c r="K38" s="15">
        <v>1.9</v>
      </c>
      <c r="L38" s="15">
        <v>1.23</v>
      </c>
      <c r="M38" s="15">
        <v>1.24</v>
      </c>
    </row>
    <row r="39" spans="1:13" s="11" customFormat="1" ht="14" x14ac:dyDescent="0.15">
      <c r="A39" s="15">
        <v>6</v>
      </c>
      <c r="B39" s="15">
        <v>5.9</v>
      </c>
      <c r="C39" s="15">
        <v>4.3499999999999996</v>
      </c>
      <c r="D39" s="15">
        <v>4.2699999999999996</v>
      </c>
      <c r="E39" s="15">
        <v>5.2</v>
      </c>
      <c r="F39" s="15">
        <v>3.15</v>
      </c>
      <c r="G39" s="15">
        <v>3.89</v>
      </c>
      <c r="H39" s="15">
        <v>5.7</v>
      </c>
      <c r="I39" s="15">
        <v>4.0599999999999996</v>
      </c>
      <c r="J39" s="15">
        <v>4.3099999999999996</v>
      </c>
      <c r="K39" s="15">
        <v>2.4</v>
      </c>
      <c r="L39" s="15">
        <v>1.33</v>
      </c>
      <c r="M39" s="15">
        <v>1.36</v>
      </c>
    </row>
    <row r="40" spans="1:13" s="11" customFormat="1" ht="14" x14ac:dyDescent="0.15">
      <c r="A40" s="15">
        <v>7</v>
      </c>
      <c r="B40" s="15">
        <v>7.2</v>
      </c>
      <c r="C40" s="15">
        <v>6.97</v>
      </c>
      <c r="D40" s="15">
        <v>7.03</v>
      </c>
      <c r="E40" s="15">
        <v>6</v>
      </c>
      <c r="F40" s="15">
        <v>6.66</v>
      </c>
      <c r="G40" s="15">
        <v>5.75</v>
      </c>
      <c r="H40" s="15">
        <v>8.6</v>
      </c>
      <c r="I40" s="15">
        <v>7.07</v>
      </c>
      <c r="J40" s="15">
        <v>7.24</v>
      </c>
      <c r="K40" s="15">
        <v>3.9</v>
      </c>
      <c r="L40" s="15">
        <v>2.4500000000000002</v>
      </c>
      <c r="M40" s="15">
        <v>2.63</v>
      </c>
    </row>
    <row r="41" spans="1:13" s="11" customFormat="1" ht="14" x14ac:dyDescent="0.15">
      <c r="A41" s="15">
        <v>8</v>
      </c>
      <c r="B41" s="15">
        <v>9</v>
      </c>
      <c r="C41" s="15">
        <v>9.64</v>
      </c>
      <c r="D41" s="15">
        <v>8.11</v>
      </c>
      <c r="E41" s="15">
        <v>8.02</v>
      </c>
      <c r="F41" s="15">
        <v>7.39</v>
      </c>
      <c r="G41" s="15">
        <v>7.59</v>
      </c>
      <c r="H41" s="15">
        <v>9.8000000000000007</v>
      </c>
      <c r="I41" s="15">
        <v>9.01</v>
      </c>
      <c r="J41" s="15">
        <v>9.3699999999999992</v>
      </c>
      <c r="K41" s="15">
        <v>6.3</v>
      </c>
      <c r="L41" s="15">
        <v>5.26</v>
      </c>
      <c r="M41" s="15">
        <v>4.4000000000000004</v>
      </c>
    </row>
    <row r="42" spans="1:13" s="11" customFormat="1" ht="14" x14ac:dyDescent="0.15"/>
    <row r="43" spans="1:13" s="11" customFormat="1" ht="14" x14ac:dyDescent="0.15">
      <c r="B43" s="60" t="s">
        <v>177</v>
      </c>
      <c r="C43" s="60"/>
      <c r="D43" s="60"/>
      <c r="E43" s="60"/>
      <c r="F43" s="60"/>
      <c r="G43" s="60"/>
      <c r="H43" s="60"/>
      <c r="I43" s="60"/>
      <c r="J43" s="60"/>
      <c r="K43" s="60"/>
      <c r="L43" s="60"/>
      <c r="M43" s="60"/>
    </row>
    <row r="44" spans="1:13" s="11" customFormat="1" ht="15" x14ac:dyDescent="0.15">
      <c r="A44" s="26"/>
      <c r="B44" s="55" t="s">
        <v>8</v>
      </c>
      <c r="C44" s="55"/>
      <c r="D44" s="55"/>
      <c r="E44" s="55" t="s">
        <v>9</v>
      </c>
      <c r="F44" s="55"/>
      <c r="G44" s="55"/>
      <c r="H44" s="55" t="s">
        <v>10</v>
      </c>
      <c r="I44" s="55"/>
      <c r="J44" s="55"/>
      <c r="K44" s="55" t="s">
        <v>29</v>
      </c>
      <c r="L44" s="55"/>
      <c r="M44" s="55"/>
    </row>
    <row r="45" spans="1:13" s="11" customFormat="1" ht="14" x14ac:dyDescent="0.15">
      <c r="A45" s="11" t="s">
        <v>237</v>
      </c>
      <c r="B45" s="11" t="s">
        <v>16</v>
      </c>
      <c r="C45" s="11" t="s">
        <v>17</v>
      </c>
      <c r="D45" s="11" t="s">
        <v>18</v>
      </c>
      <c r="E45" s="11" t="s">
        <v>16</v>
      </c>
      <c r="F45" s="11" t="s">
        <v>17</v>
      </c>
      <c r="G45" s="11" t="s">
        <v>18</v>
      </c>
      <c r="H45" s="11" t="s">
        <v>16</v>
      </c>
      <c r="I45" s="11" t="s">
        <v>17</v>
      </c>
      <c r="J45" s="11" t="s">
        <v>18</v>
      </c>
      <c r="K45" s="11" t="s">
        <v>16</v>
      </c>
      <c r="L45" s="11" t="s">
        <v>17</v>
      </c>
      <c r="M45" s="11" t="s">
        <v>18</v>
      </c>
    </row>
    <row r="46" spans="1:13" s="11" customFormat="1" ht="14" x14ac:dyDescent="0.15">
      <c r="A46" s="15">
        <v>0</v>
      </c>
      <c r="B46" s="15">
        <v>1</v>
      </c>
      <c r="C46" s="15">
        <v>1</v>
      </c>
      <c r="D46" s="15">
        <v>1</v>
      </c>
      <c r="E46" s="15">
        <v>1</v>
      </c>
      <c r="F46" s="15">
        <v>1</v>
      </c>
      <c r="G46" s="15">
        <v>1</v>
      </c>
      <c r="H46" s="15">
        <v>1</v>
      </c>
      <c r="I46" s="15">
        <v>1</v>
      </c>
      <c r="J46" s="15">
        <v>1</v>
      </c>
      <c r="K46" s="15">
        <v>1</v>
      </c>
      <c r="L46" s="15">
        <v>1</v>
      </c>
      <c r="M46" s="15">
        <v>1</v>
      </c>
    </row>
    <row r="47" spans="1:13" s="11" customFormat="1" ht="14" x14ac:dyDescent="0.15">
      <c r="A47" s="15">
        <v>2</v>
      </c>
      <c r="B47" s="15">
        <v>1.204</v>
      </c>
      <c r="C47" s="15">
        <v>1.421</v>
      </c>
      <c r="D47" s="15">
        <v>1.3859999999999999</v>
      </c>
      <c r="E47" s="15">
        <v>1.379</v>
      </c>
      <c r="F47" s="15">
        <v>1.82</v>
      </c>
      <c r="G47" s="15">
        <v>1.47</v>
      </c>
      <c r="H47" s="15">
        <v>0.71399999999999997</v>
      </c>
      <c r="I47" s="15">
        <v>0.93799999999999994</v>
      </c>
      <c r="J47" s="15">
        <v>0.69299999999999995</v>
      </c>
      <c r="K47" s="15">
        <v>0.65800000000000003</v>
      </c>
      <c r="L47" s="15">
        <v>0.80500000000000005</v>
      </c>
      <c r="M47" s="15">
        <v>0.76300000000000001</v>
      </c>
    </row>
    <row r="48" spans="1:13" s="11" customFormat="1" ht="14" x14ac:dyDescent="0.15">
      <c r="A48" s="15">
        <v>3</v>
      </c>
      <c r="B48" s="15">
        <v>1.68</v>
      </c>
      <c r="C48" s="15">
        <v>3.444</v>
      </c>
      <c r="D48" s="15">
        <v>2.4430000000000001</v>
      </c>
      <c r="E48" s="15">
        <v>2.8769999999999998</v>
      </c>
      <c r="F48" s="15">
        <v>2.5339999999999998</v>
      </c>
      <c r="G48" s="15">
        <v>2.17</v>
      </c>
      <c r="H48" s="15">
        <v>1.4139999999999999</v>
      </c>
      <c r="I48" s="15">
        <v>1.9039999999999999</v>
      </c>
      <c r="J48" s="15">
        <v>1.9039999999999999</v>
      </c>
      <c r="K48" s="15">
        <v>1.6659999999999999</v>
      </c>
      <c r="L48" s="15">
        <v>1.5960000000000001</v>
      </c>
      <c r="M48" s="15">
        <v>1.204</v>
      </c>
    </row>
    <row r="49" spans="1:23" s="11" customFormat="1" ht="14" x14ac:dyDescent="0.15">
      <c r="A49" s="15">
        <v>4</v>
      </c>
      <c r="B49" s="15">
        <v>6.16</v>
      </c>
      <c r="C49" s="15">
        <v>4.8369999999999997</v>
      </c>
      <c r="D49" s="15">
        <v>4.5919999999999996</v>
      </c>
      <c r="E49" s="15">
        <v>4.76</v>
      </c>
      <c r="F49" s="15">
        <v>4.9139999999999997</v>
      </c>
      <c r="G49" s="15">
        <v>4.9980000000000002</v>
      </c>
      <c r="H49" s="15">
        <v>3.6819999999999999</v>
      </c>
      <c r="I49" s="15">
        <v>4.3890000000000002</v>
      </c>
      <c r="J49" s="15">
        <v>4.6340000000000003</v>
      </c>
      <c r="K49" s="15">
        <v>3.6890000000000001</v>
      </c>
      <c r="L49" s="15">
        <v>2.8490000000000002</v>
      </c>
      <c r="M49" s="15">
        <v>3.738</v>
      </c>
    </row>
    <row r="50" spans="1:23" s="11" customFormat="1" ht="14" x14ac:dyDescent="0.15">
      <c r="A50" s="15">
        <v>5</v>
      </c>
      <c r="B50" s="15">
        <v>10.36</v>
      </c>
      <c r="C50" s="15">
        <v>11.711</v>
      </c>
      <c r="D50" s="15">
        <v>10.605</v>
      </c>
      <c r="E50" s="15">
        <v>9.59</v>
      </c>
      <c r="F50" s="15">
        <v>9.9260000000000002</v>
      </c>
      <c r="G50" s="15">
        <v>10.78</v>
      </c>
      <c r="H50" s="15">
        <v>12.215</v>
      </c>
      <c r="I50" s="15">
        <v>11.592000000000001</v>
      </c>
      <c r="J50" s="15">
        <v>12.586</v>
      </c>
      <c r="K50" s="15">
        <v>9.2750000000000004</v>
      </c>
      <c r="L50" s="15">
        <v>8.4770000000000003</v>
      </c>
      <c r="M50" s="15">
        <v>9.1349999999999998</v>
      </c>
    </row>
    <row r="51" spans="1:23" s="11" customFormat="1" ht="14" x14ac:dyDescent="0.15">
      <c r="A51" s="15">
        <v>6</v>
      </c>
      <c r="B51" s="15">
        <v>14.7</v>
      </c>
      <c r="C51" s="15">
        <v>13.384</v>
      </c>
      <c r="D51" s="15">
        <v>15.694000000000001</v>
      </c>
      <c r="E51" s="15">
        <v>12.67</v>
      </c>
      <c r="F51" s="15">
        <v>13.489000000000001</v>
      </c>
      <c r="G51" s="15">
        <v>13.916</v>
      </c>
      <c r="H51" s="15">
        <v>15.029</v>
      </c>
      <c r="I51" s="15">
        <v>14.63</v>
      </c>
      <c r="J51" s="15">
        <v>13.496</v>
      </c>
      <c r="K51" s="15">
        <v>11.935</v>
      </c>
      <c r="L51" s="15">
        <v>13.874000000000001</v>
      </c>
      <c r="M51" s="15">
        <v>12.201000000000001</v>
      </c>
    </row>
    <row r="52" spans="1:23" s="11" customFormat="1" ht="14" x14ac:dyDescent="0.15">
      <c r="A52" s="15">
        <v>7</v>
      </c>
      <c r="B52" s="15">
        <v>16.8</v>
      </c>
      <c r="C52" s="15">
        <v>15.47</v>
      </c>
      <c r="D52" s="15">
        <v>16.827999999999999</v>
      </c>
      <c r="E52" s="15">
        <v>15.778</v>
      </c>
      <c r="F52" s="15">
        <v>15.057</v>
      </c>
      <c r="G52" s="15">
        <v>15.407</v>
      </c>
      <c r="H52" s="15">
        <v>15.057</v>
      </c>
      <c r="I52" s="15">
        <v>15.925000000000001</v>
      </c>
      <c r="J52" s="15">
        <v>15.61</v>
      </c>
      <c r="K52" s="15">
        <v>14.7</v>
      </c>
      <c r="L52" s="15">
        <v>16.036999999999999</v>
      </c>
      <c r="M52" s="15">
        <v>14.132999999999999</v>
      </c>
    </row>
    <row r="53" spans="1:23" s="11" customFormat="1" ht="14" x14ac:dyDescent="0.15"/>
    <row r="54" spans="1:23" s="11" customFormat="1" ht="14" x14ac:dyDescent="0.15"/>
    <row r="55" spans="1:23" s="11" customFormat="1" ht="14" x14ac:dyDescent="0.15">
      <c r="A55" s="9" t="s">
        <v>289</v>
      </c>
    </row>
    <row r="56" spans="1:23" x14ac:dyDescent="0.2">
      <c r="A56" s="11"/>
      <c r="B56" s="60" t="s">
        <v>174</v>
      </c>
      <c r="C56" s="60"/>
      <c r="D56" s="60"/>
      <c r="E56" s="60"/>
      <c r="F56" s="11"/>
      <c r="G56" s="11"/>
      <c r="H56" s="60" t="s">
        <v>176</v>
      </c>
      <c r="I56" s="60"/>
      <c r="J56" s="60"/>
      <c r="K56" s="60"/>
      <c r="L56" s="11"/>
      <c r="M56" s="11"/>
      <c r="N56" s="60" t="s">
        <v>173</v>
      </c>
      <c r="O56" s="60"/>
      <c r="P56" s="60"/>
      <c r="Q56" s="60"/>
      <c r="S56" s="11"/>
      <c r="T56" s="60" t="s">
        <v>177</v>
      </c>
      <c r="U56" s="60"/>
      <c r="V56" s="60"/>
      <c r="W56" s="60"/>
    </row>
    <row r="57" spans="1:23" ht="47" x14ac:dyDescent="0.2">
      <c r="A57" s="11"/>
      <c r="B57" s="23" t="s">
        <v>8</v>
      </c>
      <c r="C57" s="23" t="s">
        <v>9</v>
      </c>
      <c r="D57" s="23" t="s">
        <v>10</v>
      </c>
      <c r="E57" s="23" t="s">
        <v>29</v>
      </c>
      <c r="F57" s="11"/>
      <c r="G57" s="11"/>
      <c r="H57" s="23" t="s">
        <v>8</v>
      </c>
      <c r="I57" s="23" t="s">
        <v>9</v>
      </c>
      <c r="J57" s="23" t="s">
        <v>10</v>
      </c>
      <c r="K57" s="23" t="s">
        <v>29</v>
      </c>
      <c r="L57" s="11"/>
      <c r="M57" s="11"/>
      <c r="N57" s="23" t="s">
        <v>8</v>
      </c>
      <c r="O57" s="23" t="s">
        <v>9</v>
      </c>
      <c r="P57" s="23" t="s">
        <v>10</v>
      </c>
      <c r="Q57" s="23" t="s">
        <v>29</v>
      </c>
      <c r="S57" s="11"/>
      <c r="T57" s="23" t="s">
        <v>8</v>
      </c>
      <c r="U57" s="23" t="s">
        <v>9</v>
      </c>
      <c r="V57" s="23" t="s">
        <v>10</v>
      </c>
      <c r="W57" s="23" t="s">
        <v>29</v>
      </c>
    </row>
    <row r="58" spans="1:23" x14ac:dyDescent="0.2">
      <c r="A58" s="11" t="s">
        <v>16</v>
      </c>
      <c r="B58" s="15">
        <v>42.37</v>
      </c>
      <c r="C58" s="15">
        <v>33.47</v>
      </c>
      <c r="D58" s="15">
        <v>43.58</v>
      </c>
      <c r="E58" s="15">
        <v>31.03</v>
      </c>
      <c r="F58" s="11"/>
      <c r="G58" s="11" t="s">
        <v>16</v>
      </c>
      <c r="H58" s="15">
        <v>32.549999999999997</v>
      </c>
      <c r="I58" s="15">
        <v>24.06</v>
      </c>
      <c r="J58" s="15">
        <v>35.93</v>
      </c>
      <c r="K58" s="15">
        <v>21.43</v>
      </c>
      <c r="L58" s="11"/>
      <c r="M58" s="11" t="s">
        <v>16</v>
      </c>
      <c r="N58" s="15">
        <v>23.35</v>
      </c>
      <c r="O58" s="15">
        <v>28.42</v>
      </c>
      <c r="P58" s="15">
        <v>26.07</v>
      </c>
      <c r="Q58" s="15">
        <v>38.92</v>
      </c>
      <c r="S58" s="11" t="s">
        <v>16</v>
      </c>
      <c r="T58" s="15">
        <v>51.15</v>
      </c>
      <c r="U58" s="15">
        <v>45.15</v>
      </c>
      <c r="V58" s="15">
        <v>55.94</v>
      </c>
      <c r="W58" s="15">
        <v>53.51</v>
      </c>
    </row>
    <row r="59" spans="1:23" x14ac:dyDescent="0.2">
      <c r="A59" s="11" t="s">
        <v>17</v>
      </c>
      <c r="B59" s="15">
        <v>39.409999999999997</v>
      </c>
      <c r="C59" s="15">
        <v>38.409999999999997</v>
      </c>
      <c r="D59" s="15">
        <v>40.799999999999997</v>
      </c>
      <c r="E59" s="15">
        <v>27.01</v>
      </c>
      <c r="F59" s="11"/>
      <c r="G59" s="11" t="s">
        <v>17</v>
      </c>
      <c r="H59" s="15">
        <v>29.06</v>
      </c>
      <c r="I59" s="15">
        <v>30.94</v>
      </c>
      <c r="J59" s="15">
        <v>30.63</v>
      </c>
      <c r="K59" s="15">
        <v>20.36</v>
      </c>
      <c r="L59" s="11"/>
      <c r="M59" s="11" t="s">
        <v>17</v>
      </c>
      <c r="N59" s="15">
        <v>27.77</v>
      </c>
      <c r="O59" s="15">
        <v>31.09</v>
      </c>
      <c r="P59" s="15">
        <v>25.57</v>
      </c>
      <c r="Q59" s="15">
        <v>32.14</v>
      </c>
      <c r="S59" s="11" t="s">
        <v>17</v>
      </c>
      <c r="T59" s="15">
        <v>58.24</v>
      </c>
      <c r="U59" s="15">
        <v>52.69</v>
      </c>
      <c r="V59" s="15">
        <v>46.63</v>
      </c>
      <c r="W59" s="15">
        <v>56.82</v>
      </c>
    </row>
    <row r="60" spans="1:23" x14ac:dyDescent="0.2">
      <c r="A60" s="11" t="s">
        <v>18</v>
      </c>
      <c r="B60" s="15">
        <v>43.1</v>
      </c>
      <c r="C60" s="15">
        <v>31.22</v>
      </c>
      <c r="D60" s="15">
        <v>42.55</v>
      </c>
      <c r="E60" s="15">
        <v>22.63</v>
      </c>
      <c r="F60" s="11"/>
      <c r="G60" s="11" t="s">
        <v>18</v>
      </c>
      <c r="H60" s="15">
        <v>33.83</v>
      </c>
      <c r="I60" s="15">
        <v>26.95</v>
      </c>
      <c r="J60" s="15">
        <v>30.65</v>
      </c>
      <c r="K60" s="15">
        <v>25.24</v>
      </c>
      <c r="L60" s="11"/>
      <c r="M60" s="11" t="s">
        <v>18</v>
      </c>
      <c r="N60" s="15">
        <v>22.75</v>
      </c>
      <c r="O60" s="15">
        <v>29.01</v>
      </c>
      <c r="P60" s="15">
        <v>22.32</v>
      </c>
      <c r="Q60" s="15">
        <v>34.479999999999997</v>
      </c>
      <c r="S60" s="11" t="s">
        <v>18</v>
      </c>
      <c r="T60" s="15">
        <v>58.71</v>
      </c>
      <c r="U60" s="15">
        <v>53.26</v>
      </c>
      <c r="V60" s="15">
        <v>52.87</v>
      </c>
      <c r="W60" s="15">
        <v>48.45</v>
      </c>
    </row>
    <row r="63" spans="1:23" x14ac:dyDescent="0.2">
      <c r="A63" s="9" t="s">
        <v>239</v>
      </c>
      <c r="B63" s="11"/>
      <c r="C63" s="11"/>
      <c r="D63" s="11"/>
      <c r="E63" s="11"/>
      <c r="F63" s="11"/>
      <c r="G63" s="11"/>
    </row>
    <row r="64" spans="1:23" x14ac:dyDescent="0.2">
      <c r="A64" s="26"/>
      <c r="B64" s="55" t="s">
        <v>240</v>
      </c>
      <c r="C64" s="55"/>
      <c r="D64" s="55"/>
      <c r="E64" s="55" t="s">
        <v>243</v>
      </c>
      <c r="F64" s="55"/>
      <c r="G64" s="55"/>
    </row>
    <row r="65" spans="1:11" x14ac:dyDescent="0.2">
      <c r="A65" s="11"/>
      <c r="B65" s="23" t="s">
        <v>16</v>
      </c>
      <c r="C65" s="23" t="s">
        <v>17</v>
      </c>
      <c r="D65" s="23" t="s">
        <v>18</v>
      </c>
      <c r="E65" s="23" t="s">
        <v>16</v>
      </c>
      <c r="F65" s="23" t="s">
        <v>17</v>
      </c>
      <c r="G65" s="23" t="s">
        <v>18</v>
      </c>
    </row>
    <row r="66" spans="1:11" x14ac:dyDescent="0.2">
      <c r="A66" s="23" t="s">
        <v>8</v>
      </c>
      <c r="B66" s="15">
        <v>44.7</v>
      </c>
      <c r="C66" s="15">
        <v>47.06</v>
      </c>
      <c r="D66" s="15">
        <v>41.86</v>
      </c>
      <c r="E66" s="15">
        <v>28.2</v>
      </c>
      <c r="F66" s="15">
        <v>31.3</v>
      </c>
      <c r="G66" s="15">
        <v>25.74</v>
      </c>
    </row>
    <row r="67" spans="1:11" ht="30" x14ac:dyDescent="0.2">
      <c r="A67" s="23" t="s">
        <v>9</v>
      </c>
      <c r="B67" s="15">
        <v>39.6</v>
      </c>
      <c r="C67" s="15">
        <v>37.76</v>
      </c>
      <c r="D67" s="15">
        <v>42.86</v>
      </c>
      <c r="E67" s="15">
        <v>33.4</v>
      </c>
      <c r="F67" s="15">
        <v>27.06</v>
      </c>
      <c r="G67" s="15">
        <v>39.39</v>
      </c>
    </row>
    <row r="68" spans="1:11" ht="30" x14ac:dyDescent="0.2">
      <c r="A68" s="23" t="s">
        <v>10</v>
      </c>
      <c r="B68" s="15">
        <v>44.3</v>
      </c>
      <c r="C68" s="15">
        <v>46.7</v>
      </c>
      <c r="D68" s="15">
        <v>42.54</v>
      </c>
      <c r="E68" s="15">
        <v>28.6</v>
      </c>
      <c r="F68" s="15">
        <v>25.4</v>
      </c>
      <c r="G68" s="15">
        <v>32.909999999999997</v>
      </c>
    </row>
    <row r="69" spans="1:11" ht="47" x14ac:dyDescent="0.2">
      <c r="A69" s="23" t="s">
        <v>29</v>
      </c>
      <c r="B69" s="15">
        <v>40.299999999999997</v>
      </c>
      <c r="C69" s="15">
        <v>44.4</v>
      </c>
      <c r="D69" s="15">
        <v>35.630000000000003</v>
      </c>
      <c r="E69" s="15">
        <v>32.5</v>
      </c>
      <c r="F69" s="15">
        <v>28.88</v>
      </c>
      <c r="G69" s="15">
        <v>35.36</v>
      </c>
    </row>
    <row r="70" spans="1:11" x14ac:dyDescent="0.2">
      <c r="A70" s="11"/>
      <c r="B70" s="11"/>
      <c r="C70" s="11"/>
      <c r="D70" s="11"/>
      <c r="E70" s="11"/>
      <c r="F70" s="11"/>
    </row>
    <row r="72" spans="1:11" x14ac:dyDescent="0.2">
      <c r="A72" s="9" t="s">
        <v>290</v>
      </c>
      <c r="B72" s="11"/>
      <c r="C72" s="11"/>
      <c r="D72" s="11"/>
      <c r="E72" s="11"/>
      <c r="F72" s="11"/>
      <c r="G72" s="11"/>
      <c r="H72" s="11"/>
      <c r="I72" s="11"/>
      <c r="J72" s="11"/>
      <c r="K72" s="11"/>
    </row>
    <row r="73" spans="1:11" x14ac:dyDescent="0.2">
      <c r="A73" s="11"/>
      <c r="B73" s="60" t="s">
        <v>273</v>
      </c>
      <c r="C73" s="60"/>
      <c r="D73" s="60"/>
      <c r="E73" s="60"/>
      <c r="F73" s="11"/>
      <c r="G73" s="11"/>
      <c r="H73" s="60" t="s">
        <v>274</v>
      </c>
      <c r="I73" s="60"/>
      <c r="J73" s="60"/>
      <c r="K73" s="60"/>
    </row>
    <row r="74" spans="1:11" ht="47" x14ac:dyDescent="0.2">
      <c r="A74" s="11"/>
      <c r="B74" s="23" t="s">
        <v>8</v>
      </c>
      <c r="C74" s="23" t="s">
        <v>9</v>
      </c>
      <c r="D74" s="23" t="s">
        <v>10</v>
      </c>
      <c r="E74" s="23" t="s">
        <v>29</v>
      </c>
      <c r="F74" s="11"/>
      <c r="G74" s="11"/>
      <c r="H74" s="23" t="s">
        <v>8</v>
      </c>
      <c r="I74" s="23" t="s">
        <v>9</v>
      </c>
      <c r="J74" s="23" t="s">
        <v>10</v>
      </c>
      <c r="K74" s="23" t="s">
        <v>29</v>
      </c>
    </row>
    <row r="75" spans="1:11" x14ac:dyDescent="0.2">
      <c r="A75" s="11" t="s">
        <v>16</v>
      </c>
      <c r="B75" s="15">
        <v>0.82</v>
      </c>
      <c r="C75" s="15">
        <v>2.87</v>
      </c>
      <c r="D75" s="15">
        <v>0.83</v>
      </c>
      <c r="E75" s="15">
        <v>8.69</v>
      </c>
      <c r="F75" s="11"/>
      <c r="G75" s="11" t="s">
        <v>16</v>
      </c>
      <c r="H75" s="15">
        <v>0.2</v>
      </c>
      <c r="I75" s="15">
        <v>1.06</v>
      </c>
      <c r="J75" s="15">
        <v>0.15</v>
      </c>
      <c r="K75" s="15">
        <v>4.37</v>
      </c>
    </row>
    <row r="76" spans="1:11" x14ac:dyDescent="0.2">
      <c r="A76" s="11" t="s">
        <v>17</v>
      </c>
      <c r="B76" s="15">
        <v>0.38</v>
      </c>
      <c r="C76" s="15">
        <v>3.17</v>
      </c>
      <c r="D76" s="15">
        <v>0.72</v>
      </c>
      <c r="E76" s="15">
        <v>10.43</v>
      </c>
      <c r="F76" s="11"/>
      <c r="G76" s="11" t="s">
        <v>17</v>
      </c>
      <c r="H76" s="15">
        <v>0.53</v>
      </c>
      <c r="I76" s="15">
        <v>2.6</v>
      </c>
      <c r="J76" s="15">
        <v>0.54</v>
      </c>
      <c r="K76" s="15">
        <v>7.79</v>
      </c>
    </row>
    <row r="77" spans="1:11" x14ac:dyDescent="0.2">
      <c r="A77" s="11" t="s">
        <v>18</v>
      </c>
      <c r="B77" s="15">
        <v>0.18</v>
      </c>
      <c r="C77" s="15">
        <v>3.92</v>
      </c>
      <c r="D77" s="15">
        <v>0.46</v>
      </c>
      <c r="E77" s="15">
        <v>9.93</v>
      </c>
      <c r="F77" s="11"/>
      <c r="G77" s="11" t="s">
        <v>18</v>
      </c>
      <c r="H77" s="15">
        <v>0.66</v>
      </c>
      <c r="I77" s="15">
        <v>1.35</v>
      </c>
      <c r="J77" s="15">
        <v>0.65</v>
      </c>
      <c r="K77" s="15">
        <v>5.81</v>
      </c>
    </row>
    <row r="78" spans="1:11" x14ac:dyDescent="0.2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</row>
    <row r="79" spans="1:11" x14ac:dyDescent="0.2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</row>
    <row r="80" spans="1:11" x14ac:dyDescent="0.2">
      <c r="A80" s="9" t="s">
        <v>291</v>
      </c>
      <c r="B80" s="11"/>
      <c r="C80" s="11"/>
      <c r="D80" s="11"/>
      <c r="E80" s="11"/>
      <c r="F80" s="11"/>
      <c r="G80" s="11"/>
      <c r="H80" s="11"/>
      <c r="I80" s="11"/>
      <c r="J80" s="11"/>
      <c r="K80" s="11"/>
    </row>
    <row r="81" spans="1:11" x14ac:dyDescent="0.2">
      <c r="A81" s="11"/>
      <c r="B81" s="60" t="s">
        <v>232</v>
      </c>
      <c r="C81" s="60"/>
      <c r="D81" s="60"/>
      <c r="E81" s="60"/>
      <c r="F81" s="11"/>
      <c r="G81" s="11"/>
      <c r="H81" s="60" t="s">
        <v>231</v>
      </c>
      <c r="I81" s="60"/>
      <c r="J81" s="60"/>
      <c r="K81" s="60"/>
    </row>
    <row r="82" spans="1:11" ht="47" x14ac:dyDescent="0.2">
      <c r="A82" s="11"/>
      <c r="B82" s="23" t="s">
        <v>8</v>
      </c>
      <c r="C82" s="23" t="s">
        <v>9</v>
      </c>
      <c r="D82" s="23" t="s">
        <v>10</v>
      </c>
      <c r="E82" s="23" t="s">
        <v>29</v>
      </c>
      <c r="F82" s="11"/>
      <c r="G82" s="11"/>
      <c r="H82" s="23" t="s">
        <v>8</v>
      </c>
      <c r="I82" s="23" t="s">
        <v>9</v>
      </c>
      <c r="J82" s="23" t="s">
        <v>10</v>
      </c>
      <c r="K82" s="23" t="s">
        <v>29</v>
      </c>
    </row>
    <row r="83" spans="1:11" x14ac:dyDescent="0.2">
      <c r="A83" s="11" t="s">
        <v>16</v>
      </c>
      <c r="B83" s="15">
        <v>0.34</v>
      </c>
      <c r="C83" s="15">
        <v>0.31</v>
      </c>
      <c r="D83" s="15">
        <v>0.2</v>
      </c>
      <c r="E83" s="15">
        <v>6.11</v>
      </c>
      <c r="F83" s="11"/>
      <c r="G83" s="11" t="s">
        <v>16</v>
      </c>
      <c r="H83" s="15">
        <v>0.51</v>
      </c>
      <c r="I83" s="15">
        <v>4.08</v>
      </c>
      <c r="J83" s="15">
        <v>0.47</v>
      </c>
      <c r="K83" s="15">
        <v>5.27</v>
      </c>
    </row>
    <row r="84" spans="1:11" x14ac:dyDescent="0.2">
      <c r="A84" s="11" t="s">
        <v>17</v>
      </c>
      <c r="B84" s="15">
        <v>0.16</v>
      </c>
      <c r="C84" s="15">
        <v>0.55000000000000004</v>
      </c>
      <c r="D84" s="15">
        <v>0.26</v>
      </c>
      <c r="E84" s="15">
        <v>7.31</v>
      </c>
      <c r="F84" s="11"/>
      <c r="G84" s="11" t="s">
        <v>17</v>
      </c>
      <c r="H84" s="15">
        <v>0.38</v>
      </c>
      <c r="I84" s="15">
        <v>4.57</v>
      </c>
      <c r="J84" s="15">
        <v>0.86</v>
      </c>
      <c r="K84" s="15">
        <v>6.71</v>
      </c>
    </row>
    <row r="85" spans="1:11" x14ac:dyDescent="0.2">
      <c r="A85" s="11" t="s">
        <v>18</v>
      </c>
      <c r="B85" s="15">
        <v>0.21</v>
      </c>
      <c r="C85" s="15">
        <v>1.35</v>
      </c>
      <c r="D85" s="15">
        <v>0.44</v>
      </c>
      <c r="E85" s="15">
        <v>8.09</v>
      </c>
      <c r="F85" s="11"/>
      <c r="G85" s="11" t="s">
        <v>18</v>
      </c>
      <c r="H85" s="15">
        <v>0.66</v>
      </c>
      <c r="I85" s="15">
        <v>3.53</v>
      </c>
      <c r="J85" s="15">
        <v>0.56000000000000005</v>
      </c>
      <c r="K85" s="15">
        <v>5.08</v>
      </c>
    </row>
    <row r="86" spans="1:11" x14ac:dyDescent="0.2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</row>
    <row r="87" spans="1:11" x14ac:dyDescent="0.2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</row>
    <row r="88" spans="1:11" x14ac:dyDescent="0.2">
      <c r="A88" s="9" t="s">
        <v>292</v>
      </c>
      <c r="B88" s="11"/>
      <c r="C88" s="11"/>
      <c r="D88" s="11"/>
      <c r="E88" s="11"/>
      <c r="F88" s="11"/>
      <c r="G88" s="11"/>
      <c r="H88" s="11"/>
      <c r="I88" s="11"/>
      <c r="J88" s="11"/>
      <c r="K88" s="11"/>
    </row>
    <row r="89" spans="1:11" x14ac:dyDescent="0.2">
      <c r="A89" s="11"/>
      <c r="B89" s="60" t="s">
        <v>233</v>
      </c>
      <c r="C89" s="60"/>
      <c r="D89" s="60"/>
      <c r="E89" s="60"/>
      <c r="F89" s="11"/>
      <c r="G89" s="11"/>
      <c r="H89" s="60" t="s">
        <v>234</v>
      </c>
      <c r="I89" s="60"/>
      <c r="J89" s="60"/>
      <c r="K89" s="60"/>
    </row>
    <row r="90" spans="1:11" ht="47" x14ac:dyDescent="0.2">
      <c r="A90" s="11"/>
      <c r="B90" s="23" t="s">
        <v>8</v>
      </c>
      <c r="C90" s="23" t="s">
        <v>9</v>
      </c>
      <c r="D90" s="23" t="s">
        <v>10</v>
      </c>
      <c r="E90" s="23" t="s">
        <v>29</v>
      </c>
      <c r="F90" s="11"/>
      <c r="G90" s="11"/>
      <c r="H90" s="23" t="s">
        <v>8</v>
      </c>
      <c r="I90" s="23" t="s">
        <v>9</v>
      </c>
      <c r="J90" s="23" t="s">
        <v>10</v>
      </c>
      <c r="K90" s="23" t="s">
        <v>29</v>
      </c>
    </row>
    <row r="91" spans="1:11" x14ac:dyDescent="0.2">
      <c r="A91" s="11" t="s">
        <v>16</v>
      </c>
      <c r="B91" s="15">
        <v>0.17</v>
      </c>
      <c r="C91" s="15">
        <v>1.6</v>
      </c>
      <c r="D91" s="15">
        <v>0.23</v>
      </c>
      <c r="E91" s="15">
        <v>7.08</v>
      </c>
      <c r="F91" s="11"/>
      <c r="G91" s="11" t="s">
        <v>16</v>
      </c>
      <c r="H91" s="15">
        <v>47.9</v>
      </c>
      <c r="I91" s="15">
        <v>40.799999999999997</v>
      </c>
      <c r="J91" s="15">
        <v>49.9</v>
      </c>
      <c r="K91" s="15">
        <v>31.1</v>
      </c>
    </row>
    <row r="92" spans="1:11" x14ac:dyDescent="0.2">
      <c r="A92" s="11" t="s">
        <v>17</v>
      </c>
      <c r="B92" s="15">
        <v>0.46</v>
      </c>
      <c r="C92" s="15">
        <v>1.88</v>
      </c>
      <c r="D92" s="15">
        <v>0.44</v>
      </c>
      <c r="E92" s="15">
        <v>8.8699999999999992</v>
      </c>
      <c r="F92" s="11"/>
      <c r="G92" s="11" t="s">
        <v>17</v>
      </c>
      <c r="H92" s="15">
        <v>45.91</v>
      </c>
      <c r="I92" s="15">
        <v>43.85</v>
      </c>
      <c r="J92" s="15">
        <v>43.28</v>
      </c>
      <c r="K92" s="15">
        <v>34.5</v>
      </c>
    </row>
    <row r="93" spans="1:11" x14ac:dyDescent="0.2">
      <c r="A93" s="11" t="s">
        <v>18</v>
      </c>
      <c r="B93" s="15">
        <v>0.35</v>
      </c>
      <c r="C93" s="15">
        <v>2.38</v>
      </c>
      <c r="D93" s="15">
        <v>0.51</v>
      </c>
      <c r="E93" s="15">
        <v>9.0500000000000007</v>
      </c>
      <c r="F93" s="11"/>
      <c r="G93" s="11" t="s">
        <v>18</v>
      </c>
      <c r="H93" s="15">
        <v>50.32</v>
      </c>
      <c r="I93" s="15">
        <v>38.01</v>
      </c>
      <c r="J93" s="15">
        <v>47.22</v>
      </c>
      <c r="K93" s="15">
        <v>38.49</v>
      </c>
    </row>
  </sheetData>
  <mergeCells count="36">
    <mergeCell ref="T56:W56"/>
    <mergeCell ref="B64:D64"/>
    <mergeCell ref="E64:G64"/>
    <mergeCell ref="B23:D23"/>
    <mergeCell ref="E23:G23"/>
    <mergeCell ref="H23:J23"/>
    <mergeCell ref="K23:M23"/>
    <mergeCell ref="B33:M33"/>
    <mergeCell ref="B34:D34"/>
    <mergeCell ref="E34:G34"/>
    <mergeCell ref="H34:J34"/>
    <mergeCell ref="K34:M34"/>
    <mergeCell ref="B43:M43"/>
    <mergeCell ref="B44:D44"/>
    <mergeCell ref="E44:G44"/>
    <mergeCell ref="H44:J44"/>
    <mergeCell ref="B4:D4"/>
    <mergeCell ref="E4:G4"/>
    <mergeCell ref="H4:J4"/>
    <mergeCell ref="K4:M4"/>
    <mergeCell ref="B56:E56"/>
    <mergeCell ref="H56:K56"/>
    <mergeCell ref="B11:M11"/>
    <mergeCell ref="B22:M22"/>
    <mergeCell ref="B12:D12"/>
    <mergeCell ref="E12:G12"/>
    <mergeCell ref="H12:J12"/>
    <mergeCell ref="K12:M12"/>
    <mergeCell ref="K44:M44"/>
    <mergeCell ref="B89:E89"/>
    <mergeCell ref="H89:K89"/>
    <mergeCell ref="N56:Q56"/>
    <mergeCell ref="B73:E73"/>
    <mergeCell ref="H73:K73"/>
    <mergeCell ref="B81:E81"/>
    <mergeCell ref="H81:K81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C6AF5-FDBD-8846-9935-4BEEEE5F8ECE}">
  <dimension ref="A1:M31"/>
  <sheetViews>
    <sheetView workbookViewId="0">
      <selection activeCell="B12" sqref="B12:E12"/>
    </sheetView>
  </sheetViews>
  <sheetFormatPr baseColWidth="10" defaultRowHeight="16" x14ac:dyDescent="0.2"/>
  <cols>
    <col min="1" max="1" width="22.6640625" style="17" customWidth="1"/>
    <col min="2" max="2" width="15.83203125" style="16" customWidth="1"/>
    <col min="3" max="3" width="17.5" style="16" customWidth="1"/>
    <col min="4" max="6" width="15.83203125" style="16" customWidth="1"/>
    <col min="7" max="7" width="17.6640625" style="16" customWidth="1"/>
    <col min="8" max="8" width="15.83203125" style="16" customWidth="1"/>
    <col min="9" max="9" width="17.33203125" style="16" customWidth="1"/>
    <col min="10" max="10" width="15.83203125" style="16" customWidth="1"/>
    <col min="11" max="11" width="17.5" style="16" customWidth="1"/>
    <col min="12" max="13" width="15.83203125" style="16" customWidth="1"/>
    <col min="14" max="16384" width="10.83203125" style="17"/>
  </cols>
  <sheetData>
    <row r="1" spans="1:13" x14ac:dyDescent="0.2">
      <c r="A1" s="5" t="s">
        <v>32</v>
      </c>
    </row>
    <row r="3" spans="1:13" s="40" customFormat="1" ht="14" x14ac:dyDescent="0.2">
      <c r="A3" s="46" t="s">
        <v>12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</row>
    <row r="4" spans="1:13" s="21" customFormat="1" ht="14" x14ac:dyDescent="0.2">
      <c r="A4" s="47"/>
      <c r="B4" s="56" t="s">
        <v>13</v>
      </c>
      <c r="C4" s="56"/>
      <c r="D4" s="56"/>
      <c r="E4" s="56"/>
      <c r="F4" s="56" t="s">
        <v>14</v>
      </c>
      <c r="G4" s="56"/>
      <c r="H4" s="56"/>
      <c r="I4" s="56"/>
      <c r="J4" s="56" t="s">
        <v>15</v>
      </c>
      <c r="K4" s="56"/>
      <c r="L4" s="56"/>
      <c r="M4" s="56"/>
    </row>
    <row r="5" spans="1:13" s="21" customFormat="1" ht="32" x14ac:dyDescent="0.2">
      <c r="A5" s="47"/>
      <c r="B5" s="23" t="s">
        <v>8</v>
      </c>
      <c r="C5" s="23" t="s">
        <v>9</v>
      </c>
      <c r="D5" s="23" t="s">
        <v>10</v>
      </c>
      <c r="E5" s="23" t="s">
        <v>29</v>
      </c>
      <c r="F5" s="23" t="s">
        <v>8</v>
      </c>
      <c r="G5" s="23" t="s">
        <v>9</v>
      </c>
      <c r="H5" s="23" t="s">
        <v>10</v>
      </c>
      <c r="I5" s="23" t="s">
        <v>29</v>
      </c>
      <c r="J5" s="23" t="s">
        <v>8</v>
      </c>
      <c r="K5" s="23" t="s">
        <v>9</v>
      </c>
      <c r="L5" s="23" t="s">
        <v>10</v>
      </c>
      <c r="M5" s="23" t="s">
        <v>29</v>
      </c>
    </row>
    <row r="6" spans="1:13" s="20" customFormat="1" ht="14" x14ac:dyDescent="0.15">
      <c r="A6" s="47" t="s">
        <v>16</v>
      </c>
      <c r="B6" s="24">
        <v>45.32</v>
      </c>
      <c r="C6" s="24">
        <v>50.61</v>
      </c>
      <c r="D6" s="24">
        <v>49.28</v>
      </c>
      <c r="E6" s="24">
        <v>42.67</v>
      </c>
      <c r="F6" s="25">
        <v>4.83</v>
      </c>
      <c r="G6" s="25">
        <v>3.71</v>
      </c>
      <c r="H6" s="25">
        <v>4.4000000000000004</v>
      </c>
      <c r="I6" s="25">
        <v>1.9</v>
      </c>
      <c r="J6" s="25">
        <v>1.23</v>
      </c>
      <c r="K6" s="25">
        <v>0.93</v>
      </c>
      <c r="L6" s="25">
        <v>1.18</v>
      </c>
      <c r="M6" s="25">
        <v>0.48</v>
      </c>
    </row>
    <row r="7" spans="1:13" s="20" customFormat="1" ht="14" x14ac:dyDescent="0.15">
      <c r="A7" s="47" t="s">
        <v>17</v>
      </c>
      <c r="B7" s="24">
        <v>44.78</v>
      </c>
      <c r="C7" s="24">
        <v>48.3</v>
      </c>
      <c r="D7" s="24">
        <v>42.26</v>
      </c>
      <c r="E7" s="24">
        <v>46.21</v>
      </c>
      <c r="F7" s="25">
        <v>4.6399999999999997</v>
      </c>
      <c r="G7" s="25">
        <v>3.58</v>
      </c>
      <c r="H7" s="25">
        <v>4.05</v>
      </c>
      <c r="I7" s="25">
        <v>2.0299999999999998</v>
      </c>
      <c r="J7" s="25">
        <v>1.1599999999999999</v>
      </c>
      <c r="K7" s="25">
        <v>1.2</v>
      </c>
      <c r="L7" s="25">
        <v>0.93</v>
      </c>
      <c r="M7" s="25">
        <v>0.31</v>
      </c>
    </row>
    <row r="8" spans="1:13" s="20" customFormat="1" ht="14" x14ac:dyDescent="0.15">
      <c r="A8" s="47" t="s">
        <v>18</v>
      </c>
      <c r="B8" s="24">
        <v>53.64</v>
      </c>
      <c r="C8" s="24">
        <v>46.17</v>
      </c>
      <c r="D8" s="24">
        <v>54.06</v>
      </c>
      <c r="E8" s="24">
        <v>40.25</v>
      </c>
      <c r="F8" s="25">
        <v>4.0999999999999996</v>
      </c>
      <c r="G8" s="25">
        <v>4.17</v>
      </c>
      <c r="H8" s="25">
        <v>4.3</v>
      </c>
      <c r="I8" s="25">
        <v>1.4</v>
      </c>
      <c r="J8" s="25">
        <v>1.29</v>
      </c>
      <c r="K8" s="25">
        <v>1.23</v>
      </c>
      <c r="L8" s="25">
        <v>1.39</v>
      </c>
      <c r="M8" s="25">
        <v>0.22</v>
      </c>
    </row>
    <row r="9" spans="1:13" s="20" customFormat="1" ht="14" x14ac:dyDescent="0.15">
      <c r="A9" s="47" t="s">
        <v>19</v>
      </c>
      <c r="B9" s="24">
        <v>55.46</v>
      </c>
      <c r="C9" s="24">
        <v>59.73</v>
      </c>
      <c r="D9" s="24">
        <v>56.8</v>
      </c>
      <c r="E9" s="24">
        <v>48.22</v>
      </c>
      <c r="F9" s="25">
        <v>3.8</v>
      </c>
      <c r="G9" s="25">
        <v>4.3</v>
      </c>
      <c r="H9" s="25">
        <v>4.8</v>
      </c>
      <c r="I9" s="25">
        <v>2.34</v>
      </c>
      <c r="J9" s="25">
        <v>1.36</v>
      </c>
      <c r="K9" s="25">
        <v>0.87</v>
      </c>
      <c r="L9" s="25">
        <v>1.32</v>
      </c>
      <c r="M9" s="25">
        <v>0.44</v>
      </c>
    </row>
    <row r="10" spans="1:13" s="20" customFormat="1" ht="14" x14ac:dyDescent="0.2">
      <c r="A10" s="47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9"/>
    </row>
    <row r="11" spans="1:13" s="40" customFormat="1" ht="14" x14ac:dyDescent="0.2">
      <c r="A11" s="46" t="s">
        <v>20</v>
      </c>
      <c r="B11" s="39"/>
      <c r="C11" s="39"/>
      <c r="D11" s="39"/>
      <c r="E11" s="39"/>
      <c r="F11" s="39"/>
      <c r="G11" s="39"/>
      <c r="H11" s="39"/>
      <c r="I11" s="39"/>
      <c r="J11" s="39"/>
      <c r="K11" s="39"/>
      <c r="L11" s="39"/>
      <c r="M11" s="39"/>
    </row>
    <row r="12" spans="1:13" s="20" customFormat="1" ht="14" x14ac:dyDescent="0.2">
      <c r="A12" s="47"/>
      <c r="B12" s="56" t="s">
        <v>21</v>
      </c>
      <c r="C12" s="56"/>
      <c r="D12" s="56"/>
      <c r="E12" s="56"/>
      <c r="F12" s="56" t="s">
        <v>22</v>
      </c>
      <c r="G12" s="56"/>
      <c r="H12" s="56"/>
      <c r="I12" s="56"/>
      <c r="J12" s="56" t="s">
        <v>23</v>
      </c>
      <c r="K12" s="56"/>
      <c r="L12" s="56"/>
      <c r="M12" s="56"/>
    </row>
    <row r="13" spans="1:13" s="20" customFormat="1" ht="32" x14ac:dyDescent="0.2">
      <c r="A13" s="47"/>
      <c r="B13" s="23" t="s">
        <v>8</v>
      </c>
      <c r="C13" s="23" t="s">
        <v>9</v>
      </c>
      <c r="D13" s="23" t="s">
        <v>10</v>
      </c>
      <c r="E13" s="23" t="s">
        <v>29</v>
      </c>
      <c r="F13" s="23" t="s">
        <v>8</v>
      </c>
      <c r="G13" s="23" t="s">
        <v>9</v>
      </c>
      <c r="H13" s="23" t="s">
        <v>10</v>
      </c>
      <c r="I13" s="23" t="s">
        <v>29</v>
      </c>
      <c r="J13" s="23" t="s">
        <v>8</v>
      </c>
      <c r="K13" s="23" t="s">
        <v>9</v>
      </c>
      <c r="L13" s="23" t="s">
        <v>10</v>
      </c>
      <c r="M13" s="23" t="s">
        <v>29</v>
      </c>
    </row>
    <row r="14" spans="1:13" s="20" customFormat="1" ht="14" x14ac:dyDescent="0.15">
      <c r="A14" s="47" t="s">
        <v>16</v>
      </c>
      <c r="B14" s="25">
        <v>32.299999999999997</v>
      </c>
      <c r="C14" s="25">
        <v>26.52</v>
      </c>
      <c r="D14" s="25">
        <v>31.42</v>
      </c>
      <c r="E14" s="25">
        <v>19.23</v>
      </c>
      <c r="F14" s="25">
        <v>1.96</v>
      </c>
      <c r="G14" s="25">
        <v>1.52</v>
      </c>
      <c r="H14" s="25">
        <v>2.31</v>
      </c>
      <c r="I14" s="25">
        <v>0.68</v>
      </c>
      <c r="J14" s="15">
        <v>0.41</v>
      </c>
      <c r="K14" s="25">
        <v>0.3</v>
      </c>
      <c r="L14" s="15">
        <v>0.35</v>
      </c>
      <c r="M14" s="15">
        <v>0.17</v>
      </c>
    </row>
    <row r="15" spans="1:13" s="20" customFormat="1" ht="14" x14ac:dyDescent="0.15">
      <c r="A15" s="47" t="s">
        <v>17</v>
      </c>
      <c r="B15" s="25">
        <v>36.159999999999997</v>
      </c>
      <c r="C15" s="25">
        <v>31.11</v>
      </c>
      <c r="D15" s="25">
        <v>25.11</v>
      </c>
      <c r="E15" s="25">
        <v>25.58</v>
      </c>
      <c r="F15" s="25">
        <v>1.8</v>
      </c>
      <c r="G15" s="25">
        <v>1.33</v>
      </c>
      <c r="H15" s="25">
        <v>1.76</v>
      </c>
      <c r="I15" s="25">
        <v>0.77</v>
      </c>
      <c r="J15" s="15">
        <v>0.45</v>
      </c>
      <c r="K15" s="15">
        <v>0.35</v>
      </c>
      <c r="L15" s="15">
        <v>0.47</v>
      </c>
      <c r="M15" s="15">
        <v>0.09</v>
      </c>
    </row>
    <row r="16" spans="1:13" s="20" customFormat="1" ht="14" x14ac:dyDescent="0.15">
      <c r="A16" s="47" t="s">
        <v>18</v>
      </c>
      <c r="B16" s="25">
        <v>30.12</v>
      </c>
      <c r="C16" s="25">
        <v>24.86</v>
      </c>
      <c r="D16" s="25">
        <v>35.450000000000003</v>
      </c>
      <c r="E16" s="25">
        <v>23.89</v>
      </c>
      <c r="F16" s="25">
        <v>2.2200000000000002</v>
      </c>
      <c r="G16" s="25">
        <v>1.67</v>
      </c>
      <c r="H16" s="25">
        <v>1.83</v>
      </c>
      <c r="I16" s="25">
        <v>0.61</v>
      </c>
      <c r="J16" s="15">
        <v>0.59</v>
      </c>
      <c r="K16" s="15">
        <v>0.25</v>
      </c>
      <c r="L16" s="15">
        <v>0.48</v>
      </c>
      <c r="M16" s="15">
        <v>0.13</v>
      </c>
    </row>
    <row r="17" spans="1:13" s="20" customFormat="1" ht="14" x14ac:dyDescent="0.15">
      <c r="A17" s="47" t="s">
        <v>19</v>
      </c>
      <c r="B17" s="25">
        <v>27.97</v>
      </c>
      <c r="C17" s="25">
        <v>30.73</v>
      </c>
      <c r="D17" s="25">
        <v>30.25</v>
      </c>
      <c r="E17" s="25">
        <v>16.55</v>
      </c>
      <c r="F17" s="25">
        <v>1.61</v>
      </c>
      <c r="G17" s="25">
        <v>1.32</v>
      </c>
      <c r="H17" s="25">
        <v>1.79</v>
      </c>
      <c r="I17" s="25">
        <v>0.97</v>
      </c>
      <c r="J17" s="15">
        <v>0.55000000000000004</v>
      </c>
      <c r="K17" s="15">
        <v>0.46</v>
      </c>
      <c r="L17" s="15">
        <v>0.53</v>
      </c>
      <c r="M17" s="15">
        <v>0.15</v>
      </c>
    </row>
    <row r="18" spans="1:13" s="20" customFormat="1" ht="14" x14ac:dyDescent="0.2">
      <c r="A18" s="47"/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</row>
    <row r="19" spans="1:13" s="20" customFormat="1" ht="14" x14ac:dyDescent="0.2">
      <c r="A19" s="46" t="s">
        <v>24</v>
      </c>
      <c r="G19" s="36" t="s">
        <v>30</v>
      </c>
      <c r="K19" s="19"/>
      <c r="L19" s="19"/>
      <c r="M19" s="19"/>
    </row>
    <row r="20" spans="1:13" s="20" customFormat="1" ht="32" x14ac:dyDescent="0.2">
      <c r="A20" s="47"/>
      <c r="B20" s="23" t="s">
        <v>8</v>
      </c>
      <c r="C20" s="23" t="s">
        <v>9</v>
      </c>
      <c r="D20" s="23" t="s">
        <v>10</v>
      </c>
      <c r="E20" s="23" t="s">
        <v>29</v>
      </c>
      <c r="F20" s="19"/>
      <c r="G20" s="39"/>
      <c r="H20" s="23" t="s">
        <v>8</v>
      </c>
      <c r="I20" s="23" t="s">
        <v>9</v>
      </c>
      <c r="J20" s="23" t="s">
        <v>10</v>
      </c>
      <c r="K20" s="23" t="s">
        <v>29</v>
      </c>
      <c r="L20" s="19"/>
      <c r="M20" s="19"/>
    </row>
    <row r="21" spans="1:13" s="20" customFormat="1" ht="14" x14ac:dyDescent="0.15">
      <c r="A21" s="47" t="s">
        <v>16</v>
      </c>
      <c r="B21" s="15">
        <v>11.27</v>
      </c>
      <c r="C21" s="15">
        <v>13.5</v>
      </c>
      <c r="D21" s="15">
        <v>12.75</v>
      </c>
      <c r="E21" s="15">
        <v>28.7</v>
      </c>
      <c r="G21" s="40" t="s">
        <v>16</v>
      </c>
      <c r="H21" s="15">
        <v>2753</v>
      </c>
      <c r="I21" s="15">
        <v>1856</v>
      </c>
      <c r="J21" s="15">
        <v>2850</v>
      </c>
      <c r="K21" s="15">
        <v>779</v>
      </c>
      <c r="L21" s="19"/>
      <c r="M21" s="19"/>
    </row>
    <row r="22" spans="1:13" s="20" customFormat="1" ht="14" x14ac:dyDescent="0.15">
      <c r="A22" s="47" t="s">
        <v>17</v>
      </c>
      <c r="B22" s="15">
        <v>11.75</v>
      </c>
      <c r="C22" s="15">
        <v>15.29</v>
      </c>
      <c r="D22" s="15">
        <v>12.84</v>
      </c>
      <c r="E22" s="15">
        <v>28.93</v>
      </c>
      <c r="G22" s="40" t="s">
        <v>17</v>
      </c>
      <c r="H22" s="15">
        <v>2874</v>
      </c>
      <c r="I22" s="15">
        <v>1615</v>
      </c>
      <c r="J22" s="15">
        <v>2702</v>
      </c>
      <c r="K22" s="15">
        <v>851</v>
      </c>
      <c r="L22" s="19"/>
      <c r="M22" s="19"/>
    </row>
    <row r="23" spans="1:13" s="20" customFormat="1" ht="14" x14ac:dyDescent="0.15">
      <c r="A23" s="47" t="s">
        <v>18</v>
      </c>
      <c r="B23" s="15">
        <v>13.52</v>
      </c>
      <c r="C23" s="15">
        <v>13.53</v>
      </c>
      <c r="D23" s="15">
        <v>11.84</v>
      </c>
      <c r="E23" s="15">
        <v>26.67</v>
      </c>
      <c r="G23" s="40" t="s">
        <v>18</v>
      </c>
      <c r="H23" s="15">
        <v>2316</v>
      </c>
      <c r="I23" s="15">
        <v>2262</v>
      </c>
      <c r="J23" s="15">
        <v>2199</v>
      </c>
      <c r="K23" s="15">
        <v>1179</v>
      </c>
      <c r="L23" s="19"/>
      <c r="M23" s="19"/>
    </row>
    <row r="24" spans="1:13" s="20" customFormat="1" ht="14" x14ac:dyDescent="0.2">
      <c r="A24" s="47"/>
      <c r="K24" s="19"/>
      <c r="L24" s="19"/>
      <c r="M24" s="19"/>
    </row>
    <row r="25" spans="1:13" s="20" customFormat="1" ht="14" x14ac:dyDescent="0.2">
      <c r="A25" s="46" t="s">
        <v>28</v>
      </c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</row>
    <row r="26" spans="1:13" s="20" customFormat="1" ht="14" x14ac:dyDescent="0.15">
      <c r="A26" s="26"/>
      <c r="B26" s="55" t="s">
        <v>25</v>
      </c>
      <c r="C26" s="55"/>
      <c r="D26" s="55"/>
      <c r="E26" s="55" t="s">
        <v>26</v>
      </c>
      <c r="F26" s="55"/>
      <c r="G26" s="55"/>
      <c r="H26" s="55" t="s">
        <v>27</v>
      </c>
      <c r="I26" s="55"/>
      <c r="J26" s="55"/>
      <c r="K26" s="19"/>
      <c r="L26" s="19"/>
      <c r="M26" s="19"/>
    </row>
    <row r="27" spans="1:13" s="20" customFormat="1" ht="14" x14ac:dyDescent="0.2">
      <c r="B27" s="40" t="s">
        <v>16</v>
      </c>
      <c r="C27" s="40" t="s">
        <v>17</v>
      </c>
      <c r="D27" s="40" t="s">
        <v>18</v>
      </c>
      <c r="E27" s="40" t="s">
        <v>16</v>
      </c>
      <c r="F27" s="40" t="s">
        <v>17</v>
      </c>
      <c r="G27" s="40" t="s">
        <v>18</v>
      </c>
      <c r="H27" s="40" t="s">
        <v>16</v>
      </c>
      <c r="I27" s="40" t="s">
        <v>17</v>
      </c>
      <c r="J27" s="40" t="s">
        <v>18</v>
      </c>
      <c r="K27" s="19"/>
      <c r="L27" s="19"/>
      <c r="M27" s="19"/>
    </row>
    <row r="28" spans="1:13" s="20" customFormat="1" ht="15" x14ac:dyDescent="0.15">
      <c r="A28" s="23" t="s">
        <v>8</v>
      </c>
      <c r="B28" s="15">
        <v>55</v>
      </c>
      <c r="C28" s="15">
        <v>75</v>
      </c>
      <c r="D28" s="15">
        <v>86</v>
      </c>
      <c r="E28" s="15">
        <v>101</v>
      </c>
      <c r="F28" s="15">
        <v>97</v>
      </c>
      <c r="G28" s="15">
        <v>104</v>
      </c>
      <c r="H28" s="15">
        <v>15</v>
      </c>
      <c r="I28" s="15">
        <v>12</v>
      </c>
      <c r="J28" s="15">
        <v>18</v>
      </c>
      <c r="K28" s="19"/>
      <c r="L28" s="19"/>
      <c r="M28" s="19"/>
    </row>
    <row r="29" spans="1:13" s="20" customFormat="1" ht="15" x14ac:dyDescent="0.15">
      <c r="A29" s="23" t="s">
        <v>9</v>
      </c>
      <c r="B29" s="15">
        <v>88</v>
      </c>
      <c r="C29" s="15">
        <v>82</v>
      </c>
      <c r="D29" s="15">
        <v>77</v>
      </c>
      <c r="E29" s="15">
        <v>61</v>
      </c>
      <c r="F29" s="15">
        <v>84</v>
      </c>
      <c r="G29" s="15">
        <v>77</v>
      </c>
      <c r="H29" s="15">
        <v>9</v>
      </c>
      <c r="I29" s="15">
        <v>8</v>
      </c>
      <c r="J29" s="15">
        <v>13</v>
      </c>
      <c r="K29" s="19"/>
      <c r="L29" s="19"/>
      <c r="M29" s="19"/>
    </row>
    <row r="30" spans="1:13" s="20" customFormat="1" ht="15" x14ac:dyDescent="0.15">
      <c r="A30" s="23" t="s">
        <v>10</v>
      </c>
      <c r="B30" s="15">
        <v>69</v>
      </c>
      <c r="C30" s="15">
        <v>78</v>
      </c>
      <c r="D30" s="15">
        <v>73</v>
      </c>
      <c r="E30" s="15">
        <v>107</v>
      </c>
      <c r="F30" s="15">
        <v>89</v>
      </c>
      <c r="G30" s="15">
        <v>102</v>
      </c>
      <c r="H30" s="15">
        <v>16</v>
      </c>
      <c r="I30" s="15">
        <v>15</v>
      </c>
      <c r="J30" s="15">
        <v>14</v>
      </c>
      <c r="K30" s="19"/>
      <c r="L30" s="19"/>
      <c r="M30" s="19"/>
    </row>
    <row r="31" spans="1:13" s="20" customFormat="1" x14ac:dyDescent="0.15">
      <c r="A31" s="23" t="s">
        <v>29</v>
      </c>
      <c r="B31" s="15">
        <v>101</v>
      </c>
      <c r="C31" s="15">
        <v>90</v>
      </c>
      <c r="D31" s="15">
        <v>98</v>
      </c>
      <c r="E31" s="15">
        <v>38</v>
      </c>
      <c r="F31" s="15">
        <v>31</v>
      </c>
      <c r="G31" s="15">
        <v>37</v>
      </c>
      <c r="H31" s="15">
        <v>3</v>
      </c>
      <c r="I31" s="15">
        <v>5</v>
      </c>
      <c r="J31" s="15">
        <v>2</v>
      </c>
      <c r="K31" s="19"/>
      <c r="L31" s="19"/>
      <c r="M31" s="19"/>
    </row>
  </sheetData>
  <mergeCells count="9">
    <mergeCell ref="B26:D26"/>
    <mergeCell ref="E26:G26"/>
    <mergeCell ref="H26:J26"/>
    <mergeCell ref="B4:E4"/>
    <mergeCell ref="F4:I4"/>
    <mergeCell ref="J4:M4"/>
    <mergeCell ref="B12:E12"/>
    <mergeCell ref="F12:I12"/>
    <mergeCell ref="J12:M12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9A09D-973E-D749-8797-8E174C12A800}">
  <dimension ref="A1:W55"/>
  <sheetViews>
    <sheetView zoomScale="90" zoomScaleNormal="90" workbookViewId="0">
      <selection activeCell="C31" sqref="C31"/>
    </sheetView>
  </sheetViews>
  <sheetFormatPr baseColWidth="10" defaultRowHeight="16" x14ac:dyDescent="0.2"/>
  <cols>
    <col min="1" max="1" width="13.6640625" customWidth="1"/>
    <col min="2" max="5" width="13" customWidth="1"/>
  </cols>
  <sheetData>
    <row r="1" spans="1:23" x14ac:dyDescent="0.2">
      <c r="A1" s="1" t="s">
        <v>68</v>
      </c>
    </row>
    <row r="2" spans="1:23" x14ac:dyDescent="0.2">
      <c r="A2" s="11"/>
    </row>
    <row r="3" spans="1:23" s="8" customFormat="1" x14ac:dyDescent="0.2">
      <c r="A3" s="12" t="s">
        <v>69</v>
      </c>
    </row>
    <row r="4" spans="1:23" s="8" customFormat="1" ht="18" x14ac:dyDescent="0.2">
      <c r="A4" s="3"/>
      <c r="B4" s="58" t="s">
        <v>8</v>
      </c>
      <c r="C4" s="58"/>
      <c r="D4" s="58"/>
      <c r="E4" s="58"/>
      <c r="F4" s="58"/>
      <c r="G4" s="58" t="s">
        <v>9</v>
      </c>
      <c r="H4" s="58"/>
      <c r="I4" s="58"/>
      <c r="J4" s="58"/>
      <c r="K4" s="58"/>
      <c r="L4" s="58" t="s">
        <v>10</v>
      </c>
      <c r="M4" s="58"/>
      <c r="N4" s="58"/>
      <c r="O4" s="58"/>
      <c r="P4" s="58"/>
      <c r="Q4" s="58" t="s">
        <v>11</v>
      </c>
      <c r="R4" s="58"/>
      <c r="S4" s="58"/>
      <c r="T4" s="58"/>
      <c r="U4" s="58"/>
    </row>
    <row r="5" spans="1:23" s="8" customFormat="1" x14ac:dyDescent="0.2">
      <c r="B5" s="8" t="s">
        <v>16</v>
      </c>
      <c r="C5" s="8" t="s">
        <v>17</v>
      </c>
      <c r="D5" s="8" t="s">
        <v>18</v>
      </c>
      <c r="E5" s="8" t="s">
        <v>19</v>
      </c>
      <c r="F5" s="8" t="s">
        <v>70</v>
      </c>
      <c r="G5" s="8" t="s">
        <v>16</v>
      </c>
      <c r="H5" s="8" t="s">
        <v>17</v>
      </c>
      <c r="I5" s="8" t="s">
        <v>18</v>
      </c>
      <c r="J5" s="8" t="s">
        <v>19</v>
      </c>
      <c r="K5" s="8" t="s">
        <v>70</v>
      </c>
      <c r="L5" s="8" t="s">
        <v>16</v>
      </c>
      <c r="M5" s="8" t="s">
        <v>17</v>
      </c>
      <c r="N5" s="8" t="s">
        <v>18</v>
      </c>
      <c r="O5" s="8" t="s">
        <v>19</v>
      </c>
      <c r="P5" s="8" t="s">
        <v>70</v>
      </c>
      <c r="Q5" s="8" t="s">
        <v>16</v>
      </c>
      <c r="R5" s="8" t="s">
        <v>17</v>
      </c>
      <c r="S5" s="8" t="s">
        <v>18</v>
      </c>
      <c r="T5" s="8" t="s">
        <v>19</v>
      </c>
      <c r="U5" s="8" t="s">
        <v>70</v>
      </c>
    </row>
    <row r="6" spans="1:23" s="8" customFormat="1" x14ac:dyDescent="0.2">
      <c r="A6" s="18" t="s">
        <v>64</v>
      </c>
      <c r="B6" s="2">
        <v>1.0669999999999999</v>
      </c>
      <c r="C6" s="2">
        <v>0.78700000000000003</v>
      </c>
      <c r="D6" s="2">
        <v>0.46300000000000002</v>
      </c>
      <c r="E6" s="2">
        <v>0.76900000000000002</v>
      </c>
      <c r="F6" s="2">
        <v>0.85899999999999999</v>
      </c>
      <c r="G6" s="2">
        <v>2.3140000000000001</v>
      </c>
      <c r="H6" s="2">
        <v>1.5249999999999999</v>
      </c>
      <c r="I6" s="2">
        <v>0.438</v>
      </c>
      <c r="J6" s="2">
        <v>1.379</v>
      </c>
      <c r="K6" s="2">
        <v>0.159</v>
      </c>
      <c r="L6" s="2">
        <v>0.23100000000000001</v>
      </c>
      <c r="M6" s="2">
        <v>1.1910000000000001</v>
      </c>
      <c r="N6" s="2">
        <v>0.56599999999999995</v>
      </c>
      <c r="O6" s="2">
        <v>0.80400000000000005</v>
      </c>
      <c r="P6" s="2">
        <v>0.52900000000000003</v>
      </c>
      <c r="Q6" s="2">
        <v>3.766</v>
      </c>
      <c r="R6" s="2">
        <v>2.5870000000000002</v>
      </c>
      <c r="S6" s="2">
        <v>2.798</v>
      </c>
      <c r="T6" s="2">
        <v>1.875</v>
      </c>
      <c r="U6" s="2">
        <v>1.7549999999999999</v>
      </c>
    </row>
    <row r="7" spans="1:23" s="8" customFormat="1" x14ac:dyDescent="0.2">
      <c r="A7" s="18" t="s">
        <v>65</v>
      </c>
      <c r="B7" s="2">
        <v>3.9750000000000001</v>
      </c>
      <c r="C7" s="2">
        <v>4.1710000000000003</v>
      </c>
      <c r="D7" s="2">
        <v>0.82399999999999995</v>
      </c>
      <c r="E7" s="2">
        <v>3.069</v>
      </c>
      <c r="F7" s="2">
        <v>2.3849999999999998</v>
      </c>
      <c r="G7" s="2">
        <v>3.133</v>
      </c>
      <c r="H7" s="2">
        <v>4.8979999999999997</v>
      </c>
      <c r="I7" s="2">
        <v>4.49</v>
      </c>
      <c r="J7" s="2">
        <v>3.786</v>
      </c>
      <c r="K7" s="2">
        <v>0.91800000000000004</v>
      </c>
      <c r="L7" s="2">
        <v>1.585</v>
      </c>
      <c r="M7" s="2">
        <v>5.0389999999999997</v>
      </c>
      <c r="N7" s="2">
        <v>2.7919999999999998</v>
      </c>
      <c r="O7" s="2">
        <v>1.756</v>
      </c>
      <c r="P7" s="2">
        <v>2.3610000000000002</v>
      </c>
      <c r="Q7" s="2">
        <v>4.5170000000000003</v>
      </c>
      <c r="R7" s="2">
        <v>8.1630000000000003</v>
      </c>
      <c r="S7" s="2">
        <v>6.343</v>
      </c>
      <c r="T7" s="2">
        <v>3.5110000000000001</v>
      </c>
      <c r="U7" s="2">
        <v>3.8530000000000002</v>
      </c>
    </row>
    <row r="8" spans="1:23" s="8" customFormat="1" x14ac:dyDescent="0.2">
      <c r="A8" s="18" t="s">
        <v>66</v>
      </c>
      <c r="B8" s="2">
        <v>15.388999999999999</v>
      </c>
      <c r="C8" s="2">
        <v>24.547000000000001</v>
      </c>
      <c r="D8" s="2">
        <v>12.955</v>
      </c>
      <c r="E8" s="2">
        <v>19.2</v>
      </c>
      <c r="F8" s="2">
        <v>15.472</v>
      </c>
      <c r="G8" s="2">
        <v>12.486000000000001</v>
      </c>
      <c r="H8" s="2">
        <v>14.147</v>
      </c>
      <c r="I8" s="2">
        <v>14.221</v>
      </c>
      <c r="J8" s="2">
        <v>6.4960000000000004</v>
      </c>
      <c r="K8" s="2">
        <v>18.456</v>
      </c>
      <c r="L8" s="2">
        <v>21.015999999999998</v>
      </c>
      <c r="M8" s="2">
        <v>11.707000000000001</v>
      </c>
      <c r="N8" s="2">
        <v>19.338999999999999</v>
      </c>
      <c r="O8" s="2">
        <v>16.48</v>
      </c>
      <c r="P8" s="2">
        <v>9.1110000000000007</v>
      </c>
      <c r="Q8" s="2">
        <v>12.75</v>
      </c>
      <c r="R8" s="2">
        <v>9.0690000000000008</v>
      </c>
      <c r="S8" s="2">
        <v>10.69</v>
      </c>
      <c r="T8" s="2">
        <v>7.5190000000000001</v>
      </c>
      <c r="U8" s="2">
        <v>5.1829999999999998</v>
      </c>
    </row>
    <row r="9" spans="1:23" s="8" customFormat="1" x14ac:dyDescent="0.2">
      <c r="A9" s="18" t="s">
        <v>67</v>
      </c>
      <c r="B9" s="2">
        <v>22.17</v>
      </c>
      <c r="C9" s="2">
        <v>35.838999999999999</v>
      </c>
      <c r="D9" s="2">
        <v>23.934999999999999</v>
      </c>
      <c r="E9" s="2">
        <v>21.84</v>
      </c>
      <c r="F9" s="2">
        <v>27.38</v>
      </c>
      <c r="G9" s="2">
        <v>15.786</v>
      </c>
      <c r="H9" s="2">
        <v>20.045000000000002</v>
      </c>
      <c r="I9" s="2">
        <v>22.248000000000001</v>
      </c>
      <c r="J9" s="2">
        <v>9.2850000000000001</v>
      </c>
      <c r="K9" s="2">
        <v>24.626000000000001</v>
      </c>
      <c r="L9" s="2">
        <v>30.053999999999998</v>
      </c>
      <c r="M9" s="2">
        <v>16.152000000000001</v>
      </c>
      <c r="N9" s="2">
        <v>25.783000000000001</v>
      </c>
      <c r="O9" s="2">
        <v>27.721</v>
      </c>
      <c r="P9" s="2">
        <v>19.401</v>
      </c>
      <c r="Q9" s="2">
        <v>6.3630000000000004</v>
      </c>
      <c r="R9" s="2">
        <v>6.9829999999999997</v>
      </c>
      <c r="S9" s="2">
        <v>10.839</v>
      </c>
      <c r="T9" s="2">
        <v>7.7830000000000004</v>
      </c>
      <c r="U9" s="2">
        <v>4.1669999999999998</v>
      </c>
    </row>
    <row r="10" spans="1:23" s="8" customFormat="1" x14ac:dyDescent="0.2"/>
    <row r="11" spans="1:23" s="8" customFormat="1" x14ac:dyDescent="0.2"/>
    <row r="12" spans="1:23" s="8" customFormat="1" x14ac:dyDescent="0.2">
      <c r="A12" s="12" t="s">
        <v>71</v>
      </c>
      <c r="M12" s="12" t="s">
        <v>76</v>
      </c>
    </row>
    <row r="13" spans="1:23" s="8" customFormat="1" x14ac:dyDescent="0.2">
      <c r="A13" s="3"/>
      <c r="B13" s="58" t="s">
        <v>72</v>
      </c>
      <c r="C13" s="58"/>
      <c r="D13" s="58"/>
      <c r="E13" s="58"/>
      <c r="F13" s="58"/>
      <c r="G13" s="58" t="s">
        <v>73</v>
      </c>
      <c r="H13" s="58"/>
      <c r="I13" s="58"/>
      <c r="J13" s="58"/>
      <c r="K13" s="58"/>
      <c r="M13" s="3"/>
      <c r="N13" s="58" t="s">
        <v>72</v>
      </c>
      <c r="O13" s="58"/>
      <c r="P13" s="58"/>
      <c r="Q13" s="58"/>
      <c r="R13" s="58"/>
      <c r="S13" s="58" t="s">
        <v>73</v>
      </c>
      <c r="T13" s="58"/>
      <c r="U13" s="58"/>
      <c r="V13" s="58"/>
      <c r="W13" s="58"/>
    </row>
    <row r="14" spans="1:23" s="8" customFormat="1" x14ac:dyDescent="0.2">
      <c r="B14" s="8" t="s">
        <v>16</v>
      </c>
      <c r="C14" s="8" t="s">
        <v>17</v>
      </c>
      <c r="D14" s="8" t="s">
        <v>18</v>
      </c>
      <c r="E14" s="8" t="s">
        <v>19</v>
      </c>
      <c r="F14" s="8" t="s">
        <v>70</v>
      </c>
      <c r="G14" s="8" t="s">
        <v>16</v>
      </c>
      <c r="H14" s="8" t="s">
        <v>17</v>
      </c>
      <c r="I14" s="8" t="s">
        <v>18</v>
      </c>
      <c r="J14" s="8" t="s">
        <v>19</v>
      </c>
      <c r="K14" s="8" t="s">
        <v>70</v>
      </c>
      <c r="N14" s="8" t="s">
        <v>16</v>
      </c>
      <c r="O14" s="8" t="s">
        <v>17</v>
      </c>
      <c r="P14" s="8" t="s">
        <v>18</v>
      </c>
      <c r="Q14" s="8" t="s">
        <v>19</v>
      </c>
      <c r="R14" s="8" t="s">
        <v>70</v>
      </c>
      <c r="S14" s="8" t="s">
        <v>16</v>
      </c>
      <c r="T14" s="8" t="s">
        <v>17</v>
      </c>
      <c r="U14" s="8" t="s">
        <v>18</v>
      </c>
      <c r="V14" s="8" t="s">
        <v>19</v>
      </c>
      <c r="W14" s="8" t="s">
        <v>70</v>
      </c>
    </row>
    <row r="15" spans="1:23" s="8" customFormat="1" x14ac:dyDescent="0.2">
      <c r="B15" s="57" t="s">
        <v>74</v>
      </c>
      <c r="C15" s="57"/>
      <c r="D15" s="57"/>
      <c r="E15" s="57" t="s">
        <v>75</v>
      </c>
      <c r="F15" s="57"/>
      <c r="G15" s="57" t="s">
        <v>74</v>
      </c>
      <c r="H15" s="57"/>
      <c r="I15" s="57"/>
      <c r="J15" s="57" t="s">
        <v>75</v>
      </c>
      <c r="K15" s="57"/>
      <c r="N15" s="57" t="s">
        <v>74</v>
      </c>
      <c r="O15" s="57"/>
      <c r="P15" s="57"/>
      <c r="Q15" s="57" t="s">
        <v>75</v>
      </c>
      <c r="R15" s="57"/>
      <c r="S15" s="57" t="s">
        <v>74</v>
      </c>
      <c r="T15" s="57"/>
      <c r="U15" s="57"/>
      <c r="V15" s="57" t="s">
        <v>75</v>
      </c>
      <c r="W15" s="57"/>
    </row>
    <row r="16" spans="1:23" s="8" customFormat="1" ht="34" x14ac:dyDescent="0.2">
      <c r="A16" s="34" t="s">
        <v>9</v>
      </c>
      <c r="B16" s="2">
        <v>73</v>
      </c>
      <c r="C16" s="2">
        <v>73</v>
      </c>
      <c r="D16" s="2">
        <v>73</v>
      </c>
      <c r="E16" s="2">
        <v>78</v>
      </c>
      <c r="F16" s="2">
        <v>78</v>
      </c>
      <c r="G16" s="2">
        <v>55</v>
      </c>
      <c r="H16" s="2">
        <v>48</v>
      </c>
      <c r="I16" s="2">
        <v>53</v>
      </c>
      <c r="J16" s="2">
        <v>50</v>
      </c>
      <c r="K16" s="2">
        <v>49</v>
      </c>
      <c r="M16" s="34" t="s">
        <v>9</v>
      </c>
      <c r="N16" s="2">
        <v>55</v>
      </c>
      <c r="O16" s="2">
        <v>48</v>
      </c>
      <c r="P16" s="2">
        <v>53</v>
      </c>
      <c r="Q16" s="2">
        <v>50</v>
      </c>
      <c r="R16" s="2">
        <v>49</v>
      </c>
      <c r="S16" s="2">
        <v>60</v>
      </c>
      <c r="T16" s="2">
        <v>65</v>
      </c>
      <c r="U16" s="2">
        <v>61</v>
      </c>
      <c r="V16" s="2">
        <v>71</v>
      </c>
      <c r="W16" s="2">
        <v>63</v>
      </c>
    </row>
    <row r="17" spans="1:23" s="8" customFormat="1" ht="55" x14ac:dyDescent="0.2">
      <c r="A17" s="34" t="s">
        <v>11</v>
      </c>
      <c r="B17" s="2">
        <v>57</v>
      </c>
      <c r="C17" s="2">
        <v>57</v>
      </c>
      <c r="D17" s="2">
        <v>57</v>
      </c>
      <c r="E17" s="2">
        <v>62</v>
      </c>
      <c r="F17" s="2">
        <v>62</v>
      </c>
      <c r="G17" s="2">
        <v>32</v>
      </c>
      <c r="H17" s="2">
        <v>21</v>
      </c>
      <c r="I17" s="2">
        <v>17</v>
      </c>
      <c r="J17" s="2">
        <v>28</v>
      </c>
      <c r="K17" s="2">
        <v>23</v>
      </c>
      <c r="M17" s="34" t="s">
        <v>11</v>
      </c>
      <c r="N17" s="2">
        <v>32</v>
      </c>
      <c r="O17" s="2">
        <v>21</v>
      </c>
      <c r="P17" s="2">
        <v>17</v>
      </c>
      <c r="Q17" s="2">
        <v>28</v>
      </c>
      <c r="R17" s="2">
        <v>23</v>
      </c>
      <c r="S17" s="2">
        <v>41</v>
      </c>
      <c r="T17" s="2">
        <v>49</v>
      </c>
      <c r="U17" s="2">
        <v>51</v>
      </c>
      <c r="V17" s="2">
        <v>43</v>
      </c>
      <c r="W17" s="2">
        <v>50</v>
      </c>
    </row>
    <row r="18" spans="1:23" s="8" customFormat="1" x14ac:dyDescent="0.2"/>
    <row r="19" spans="1:23" s="8" customFormat="1" x14ac:dyDescent="0.2"/>
    <row r="20" spans="1:23" s="8" customFormat="1" x14ac:dyDescent="0.2">
      <c r="A20" s="12" t="s">
        <v>77</v>
      </c>
      <c r="G20" s="12" t="s">
        <v>78</v>
      </c>
    </row>
    <row r="21" spans="1:23" s="8" customFormat="1" ht="55" x14ac:dyDescent="0.2">
      <c r="B21" s="4" t="s">
        <v>8</v>
      </c>
      <c r="C21" s="4" t="s">
        <v>9</v>
      </c>
      <c r="D21" s="4" t="s">
        <v>10</v>
      </c>
      <c r="E21" s="4" t="s">
        <v>11</v>
      </c>
      <c r="F21" s="2"/>
      <c r="H21" s="4" t="s">
        <v>8</v>
      </c>
      <c r="I21" s="4" t="s">
        <v>9</v>
      </c>
      <c r="J21" s="4" t="s">
        <v>10</v>
      </c>
      <c r="K21" s="4" t="s">
        <v>11</v>
      </c>
      <c r="R21" s="2"/>
      <c r="S21" s="2"/>
      <c r="T21" s="2"/>
      <c r="U21" s="2"/>
    </row>
    <row r="22" spans="1:23" s="8" customFormat="1" x14ac:dyDescent="0.2">
      <c r="A22" s="8" t="s">
        <v>16</v>
      </c>
      <c r="B22" s="6">
        <v>76.33</v>
      </c>
      <c r="C22" s="6">
        <v>37.19</v>
      </c>
      <c r="D22" s="6">
        <v>61.22</v>
      </c>
      <c r="E22" s="6">
        <v>35.49</v>
      </c>
      <c r="G22" s="8" t="s">
        <v>16</v>
      </c>
      <c r="H22" s="6">
        <v>53.715000000000003</v>
      </c>
      <c r="I22" s="6">
        <v>43.046999999999997</v>
      </c>
      <c r="J22" s="6">
        <v>60.154000000000003</v>
      </c>
      <c r="K22" s="6">
        <v>14.569000000000001</v>
      </c>
    </row>
    <row r="23" spans="1:23" s="8" customFormat="1" x14ac:dyDescent="0.2">
      <c r="A23" s="8" t="s">
        <v>17</v>
      </c>
      <c r="B23" s="6">
        <v>46.53</v>
      </c>
      <c r="C23" s="6">
        <v>44.73</v>
      </c>
      <c r="D23" s="6">
        <v>45.13</v>
      </c>
      <c r="E23" s="6">
        <v>27.8</v>
      </c>
      <c r="G23" s="8" t="s">
        <v>17</v>
      </c>
      <c r="H23" s="6">
        <v>35.97</v>
      </c>
      <c r="I23" s="6">
        <v>39.909999999999997</v>
      </c>
      <c r="J23" s="6">
        <v>35.863</v>
      </c>
      <c r="K23" s="6">
        <v>22.103999999999999</v>
      </c>
    </row>
    <row r="24" spans="1:23" s="8" customFormat="1" x14ac:dyDescent="0.2">
      <c r="A24" s="8" t="s">
        <v>18</v>
      </c>
      <c r="B24" s="6">
        <v>58.62</v>
      </c>
      <c r="C24" s="6">
        <v>46.62</v>
      </c>
      <c r="D24" s="6">
        <v>65.94</v>
      </c>
      <c r="E24" s="6">
        <v>31.25</v>
      </c>
      <c r="G24" s="8" t="s">
        <v>18</v>
      </c>
      <c r="H24" s="6">
        <v>69.073999999999998</v>
      </c>
      <c r="I24" s="6">
        <v>25.292000000000002</v>
      </c>
      <c r="J24" s="6">
        <v>42.398000000000003</v>
      </c>
      <c r="K24" s="6">
        <v>38.210999999999999</v>
      </c>
    </row>
    <row r="25" spans="1:23" s="8" customFormat="1" x14ac:dyDescent="0.2">
      <c r="A25" s="8" t="s">
        <v>19</v>
      </c>
      <c r="B25" s="6">
        <v>65.569999999999993</v>
      </c>
      <c r="C25" s="6">
        <v>59.86</v>
      </c>
      <c r="D25" s="6">
        <v>66.95</v>
      </c>
      <c r="E25" s="6">
        <v>53.68</v>
      </c>
      <c r="G25" s="8" t="s">
        <v>19</v>
      </c>
      <c r="H25" s="6">
        <v>55.896999999999998</v>
      </c>
      <c r="I25" s="6">
        <v>52.381</v>
      </c>
      <c r="J25" s="6">
        <v>61.741999999999997</v>
      </c>
      <c r="K25" s="6">
        <v>29.689</v>
      </c>
    </row>
    <row r="26" spans="1:23" s="8" customFormat="1" x14ac:dyDescent="0.2">
      <c r="A26" s="8" t="s">
        <v>70</v>
      </c>
      <c r="B26" s="6">
        <v>70.319999999999993</v>
      </c>
      <c r="C26" s="6">
        <v>52.95</v>
      </c>
      <c r="D26" s="6">
        <v>57.69</v>
      </c>
      <c r="E26" s="6">
        <v>41.55</v>
      </c>
      <c r="G26" s="8" t="s">
        <v>70</v>
      </c>
      <c r="H26" s="6">
        <v>62.338000000000001</v>
      </c>
      <c r="I26" s="6">
        <v>44.604999999999997</v>
      </c>
      <c r="J26" s="6">
        <v>55.41</v>
      </c>
      <c r="K26" s="6">
        <v>28.661000000000001</v>
      </c>
    </row>
    <row r="27" spans="1:23" s="8" customFormat="1" x14ac:dyDescent="0.2"/>
    <row r="28" spans="1:23" s="8" customFormat="1" x14ac:dyDescent="0.2"/>
    <row r="29" spans="1:23" s="8" customFormat="1" x14ac:dyDescent="0.2">
      <c r="A29" s="12" t="s">
        <v>79</v>
      </c>
    </row>
    <row r="30" spans="1:23" s="8" customFormat="1" x14ac:dyDescent="0.2">
      <c r="B30" s="57" t="s">
        <v>80</v>
      </c>
      <c r="C30" s="57"/>
      <c r="D30" s="57"/>
      <c r="E30" s="57"/>
      <c r="H30" s="57" t="s">
        <v>81</v>
      </c>
      <c r="I30" s="57"/>
      <c r="J30" s="57"/>
      <c r="K30" s="57"/>
      <c r="N30" s="57" t="s">
        <v>82</v>
      </c>
      <c r="O30" s="57"/>
      <c r="P30" s="57"/>
      <c r="Q30" s="57"/>
      <c r="T30" s="57" t="s">
        <v>83</v>
      </c>
      <c r="U30" s="57"/>
      <c r="V30" s="57"/>
      <c r="W30" s="57"/>
    </row>
    <row r="31" spans="1:23" s="8" customFormat="1" ht="55" x14ac:dyDescent="0.2">
      <c r="B31" s="4" t="s">
        <v>8</v>
      </c>
      <c r="C31" s="4" t="s">
        <v>9</v>
      </c>
      <c r="D31" s="4" t="s">
        <v>10</v>
      </c>
      <c r="E31" s="4" t="s">
        <v>11</v>
      </c>
      <c r="H31" s="4" t="s">
        <v>8</v>
      </c>
      <c r="I31" s="4" t="s">
        <v>9</v>
      </c>
      <c r="J31" s="4" t="s">
        <v>10</v>
      </c>
      <c r="K31" s="4" t="s">
        <v>11</v>
      </c>
      <c r="N31" s="4" t="s">
        <v>8</v>
      </c>
      <c r="O31" s="4" t="s">
        <v>9</v>
      </c>
      <c r="P31" s="4" t="s">
        <v>10</v>
      </c>
      <c r="Q31" s="4" t="s">
        <v>11</v>
      </c>
      <c r="T31" s="4" t="s">
        <v>8</v>
      </c>
      <c r="U31" s="4" t="s">
        <v>9</v>
      </c>
      <c r="V31" s="4" t="s">
        <v>10</v>
      </c>
      <c r="W31" s="4" t="s">
        <v>11</v>
      </c>
    </row>
    <row r="32" spans="1:23" s="8" customFormat="1" x14ac:dyDescent="0.2">
      <c r="A32" s="8" t="s">
        <v>16</v>
      </c>
      <c r="B32" s="2">
        <v>9.6300000000000008</v>
      </c>
      <c r="C32" s="2">
        <v>9.65</v>
      </c>
      <c r="D32" s="2">
        <v>11.41</v>
      </c>
      <c r="E32" s="2">
        <v>6.71</v>
      </c>
      <c r="G32" s="8" t="s">
        <v>16</v>
      </c>
      <c r="H32" s="6">
        <v>59.66</v>
      </c>
      <c r="I32" s="6">
        <v>61.3</v>
      </c>
      <c r="J32" s="6">
        <v>60.8</v>
      </c>
      <c r="K32" s="6">
        <v>34.619999999999997</v>
      </c>
      <c r="M32" s="8" t="s">
        <v>16</v>
      </c>
      <c r="N32" s="6">
        <v>16.850000000000001</v>
      </c>
      <c r="O32" s="6">
        <v>21.68</v>
      </c>
      <c r="P32" s="6">
        <v>11.67</v>
      </c>
      <c r="Q32" s="6">
        <v>26.73</v>
      </c>
      <c r="S32" s="8" t="s">
        <v>16</v>
      </c>
      <c r="T32" s="6">
        <v>11.9</v>
      </c>
      <c r="U32" s="6">
        <v>9.6300000000000008</v>
      </c>
      <c r="V32" s="6">
        <v>13.98</v>
      </c>
      <c r="W32" s="6">
        <v>21.08</v>
      </c>
    </row>
    <row r="33" spans="1:23" s="8" customFormat="1" x14ac:dyDescent="0.2">
      <c r="A33" s="8" t="s">
        <v>17</v>
      </c>
      <c r="B33" s="2">
        <v>8.7799999999999994</v>
      </c>
      <c r="C33" s="2">
        <v>4.95</v>
      </c>
      <c r="D33" s="2">
        <v>10.25</v>
      </c>
      <c r="E33" s="2">
        <v>4.1100000000000003</v>
      </c>
      <c r="G33" s="8" t="s">
        <v>17</v>
      </c>
      <c r="H33" s="6">
        <v>45.86</v>
      </c>
      <c r="I33" s="6">
        <v>58.37</v>
      </c>
      <c r="J33" s="6">
        <v>51.4</v>
      </c>
      <c r="K33" s="6">
        <v>17.64</v>
      </c>
      <c r="M33" s="8" t="s">
        <v>17</v>
      </c>
      <c r="N33" s="6">
        <v>26.63</v>
      </c>
      <c r="O33" s="6">
        <v>15.77</v>
      </c>
      <c r="P33" s="6">
        <v>26.58</v>
      </c>
      <c r="Q33" s="6">
        <v>32.700000000000003</v>
      </c>
      <c r="S33" s="8" t="s">
        <v>17</v>
      </c>
      <c r="T33" s="6">
        <v>4.74</v>
      </c>
      <c r="U33" s="6">
        <v>12.9</v>
      </c>
      <c r="V33" s="6">
        <v>10.36</v>
      </c>
      <c r="W33" s="6">
        <v>16.21</v>
      </c>
    </row>
    <row r="34" spans="1:23" s="8" customFormat="1" x14ac:dyDescent="0.2">
      <c r="A34" s="8" t="s">
        <v>18</v>
      </c>
      <c r="B34" s="2">
        <v>13.95</v>
      </c>
      <c r="C34" s="2">
        <v>8.7899999999999991</v>
      </c>
      <c r="D34" s="2">
        <v>12.23</v>
      </c>
      <c r="E34" s="2">
        <v>5.8</v>
      </c>
      <c r="G34" s="8" t="s">
        <v>18</v>
      </c>
      <c r="H34" s="6">
        <v>63.06</v>
      </c>
      <c r="I34" s="6">
        <v>44.75</v>
      </c>
      <c r="J34" s="6">
        <v>45.82</v>
      </c>
      <c r="K34" s="6">
        <v>18.95</v>
      </c>
      <c r="M34" s="8" t="s">
        <v>18</v>
      </c>
      <c r="N34" s="6">
        <v>20.010000000000002</v>
      </c>
      <c r="O34" s="6">
        <v>25.36</v>
      </c>
      <c r="P34" s="6">
        <v>19.54</v>
      </c>
      <c r="Q34" s="6">
        <v>31.03</v>
      </c>
      <c r="S34" s="8" t="s">
        <v>18</v>
      </c>
      <c r="T34" s="6">
        <v>8.15</v>
      </c>
      <c r="U34" s="6">
        <v>8.41</v>
      </c>
      <c r="V34" s="6">
        <v>8.24</v>
      </c>
      <c r="W34" s="6">
        <v>17.72</v>
      </c>
    </row>
    <row r="35" spans="1:23" s="8" customFormat="1" x14ac:dyDescent="0.2">
      <c r="A35" s="8" t="s">
        <v>19</v>
      </c>
      <c r="B35" s="2">
        <v>7.42</v>
      </c>
      <c r="C35" s="2">
        <v>7.52</v>
      </c>
      <c r="D35" s="2">
        <v>7.9</v>
      </c>
      <c r="E35" s="2">
        <v>7.93</v>
      </c>
      <c r="G35" s="8" t="s">
        <v>19</v>
      </c>
      <c r="H35" s="6">
        <v>71.290000000000006</v>
      </c>
      <c r="I35" s="6">
        <v>65.87</v>
      </c>
      <c r="J35" s="6">
        <v>65.37</v>
      </c>
      <c r="K35" s="6">
        <v>44.56</v>
      </c>
      <c r="M35" s="8" t="s">
        <v>19</v>
      </c>
      <c r="N35" s="6">
        <v>9.23</v>
      </c>
      <c r="O35" s="6">
        <v>15.4</v>
      </c>
      <c r="P35" s="6">
        <v>23.57</v>
      </c>
      <c r="Q35" s="6">
        <v>18.399999999999999</v>
      </c>
      <c r="S35" s="8" t="s">
        <v>19</v>
      </c>
      <c r="T35" s="6">
        <v>11.42</v>
      </c>
      <c r="U35" s="6">
        <v>6.36</v>
      </c>
      <c r="V35" s="6">
        <v>8.66</v>
      </c>
      <c r="W35" s="6">
        <v>12.38</v>
      </c>
    </row>
    <row r="36" spans="1:23" s="8" customFormat="1" x14ac:dyDescent="0.2">
      <c r="A36" s="8" t="s">
        <v>70</v>
      </c>
      <c r="B36" s="2">
        <v>10.199999999999999</v>
      </c>
      <c r="C36" s="2">
        <v>5.22</v>
      </c>
      <c r="D36" s="2">
        <v>14.21</v>
      </c>
      <c r="E36" s="2">
        <v>2.5299999999999998</v>
      </c>
      <c r="G36" s="8" t="s">
        <v>70</v>
      </c>
      <c r="H36" s="6">
        <v>68.930000000000007</v>
      </c>
      <c r="I36" s="6">
        <v>63.19</v>
      </c>
      <c r="J36" s="6">
        <v>66.98</v>
      </c>
      <c r="K36" s="6">
        <v>36.43</v>
      </c>
      <c r="M36" s="8" t="s">
        <v>70</v>
      </c>
      <c r="N36" s="6">
        <v>10.29</v>
      </c>
      <c r="O36" s="6">
        <v>9.24</v>
      </c>
      <c r="P36" s="6">
        <v>14.15</v>
      </c>
      <c r="Q36" s="6">
        <v>28.82</v>
      </c>
      <c r="S36" s="8" t="s">
        <v>70</v>
      </c>
      <c r="T36" s="6">
        <v>7.3</v>
      </c>
      <c r="U36" s="6">
        <v>6.49</v>
      </c>
      <c r="V36" s="6">
        <v>9.1999999999999993</v>
      </c>
      <c r="W36" s="6">
        <v>11.63</v>
      </c>
    </row>
    <row r="37" spans="1:23" s="8" customFormat="1" x14ac:dyDescent="0.2"/>
    <row r="38" spans="1:23" s="8" customFormat="1" x14ac:dyDescent="0.2"/>
    <row r="39" spans="1:23" s="38" customFormat="1" x14ac:dyDescent="0.2">
      <c r="A39" s="45" t="s">
        <v>84</v>
      </c>
    </row>
    <row r="40" spans="1:23" s="8" customFormat="1" x14ac:dyDescent="0.2">
      <c r="B40" s="57" t="s">
        <v>85</v>
      </c>
      <c r="C40" s="57"/>
      <c r="D40" s="57"/>
      <c r="E40" s="57"/>
      <c r="H40" s="57" t="s">
        <v>86</v>
      </c>
      <c r="I40" s="57"/>
      <c r="J40" s="57"/>
      <c r="K40" s="57"/>
      <c r="N40" s="57" t="s">
        <v>87</v>
      </c>
      <c r="O40" s="57"/>
      <c r="P40" s="57"/>
      <c r="Q40" s="57"/>
      <c r="T40" s="57" t="s">
        <v>88</v>
      </c>
      <c r="U40" s="57"/>
      <c r="V40" s="57"/>
      <c r="W40" s="57"/>
    </row>
    <row r="41" spans="1:23" s="8" customFormat="1" ht="55" x14ac:dyDescent="0.2">
      <c r="B41" s="4" t="s">
        <v>8</v>
      </c>
      <c r="C41" s="4" t="s">
        <v>9</v>
      </c>
      <c r="D41" s="4" t="s">
        <v>10</v>
      </c>
      <c r="E41" s="4" t="s">
        <v>11</v>
      </c>
      <c r="H41" s="4" t="s">
        <v>8</v>
      </c>
      <c r="I41" s="4" t="s">
        <v>9</v>
      </c>
      <c r="J41" s="4" t="s">
        <v>10</v>
      </c>
      <c r="K41" s="4" t="s">
        <v>11</v>
      </c>
      <c r="N41" s="4" t="s">
        <v>8</v>
      </c>
      <c r="O41" s="4" t="s">
        <v>9</v>
      </c>
      <c r="P41" s="4" t="s">
        <v>10</v>
      </c>
      <c r="Q41" s="4" t="s">
        <v>11</v>
      </c>
      <c r="T41" s="4" t="s">
        <v>8</v>
      </c>
      <c r="U41" s="4" t="s">
        <v>9</v>
      </c>
      <c r="V41" s="4" t="s">
        <v>10</v>
      </c>
      <c r="W41" s="4" t="s">
        <v>11</v>
      </c>
    </row>
    <row r="42" spans="1:23" s="8" customFormat="1" x14ac:dyDescent="0.2">
      <c r="A42" s="8" t="s">
        <v>16</v>
      </c>
      <c r="B42" s="2">
        <v>1872583</v>
      </c>
      <c r="C42" s="2">
        <v>641564</v>
      </c>
      <c r="D42" s="2">
        <v>1411062</v>
      </c>
      <c r="E42" s="2">
        <v>198822</v>
      </c>
      <c r="G42" s="8" t="s">
        <v>16</v>
      </c>
      <c r="H42" s="2">
        <v>11601067</v>
      </c>
      <c r="I42" s="2">
        <v>4075428</v>
      </c>
      <c r="J42" s="2">
        <v>7519067</v>
      </c>
      <c r="K42" s="2">
        <v>1025817</v>
      </c>
      <c r="M42" s="8" t="s">
        <v>16</v>
      </c>
      <c r="N42" s="2">
        <v>3276533</v>
      </c>
      <c r="O42" s="2">
        <v>1441359</v>
      </c>
      <c r="P42" s="2">
        <v>1443216</v>
      </c>
      <c r="Q42" s="2">
        <v>792030</v>
      </c>
      <c r="S42" s="8" t="s">
        <v>16</v>
      </c>
      <c r="T42" s="2">
        <v>921707</v>
      </c>
      <c r="U42" s="2">
        <v>857635</v>
      </c>
      <c r="V42" s="2">
        <v>1281210</v>
      </c>
      <c r="W42" s="2">
        <v>624616</v>
      </c>
    </row>
    <row r="43" spans="1:23" s="8" customFormat="1" x14ac:dyDescent="0.2">
      <c r="A43" s="8" t="s">
        <v>17</v>
      </c>
      <c r="B43" s="2">
        <v>1329121</v>
      </c>
      <c r="C43" s="2">
        <v>307193</v>
      </c>
      <c r="D43" s="2">
        <v>878950</v>
      </c>
      <c r="E43" s="2">
        <v>149408</v>
      </c>
      <c r="G43" s="8" t="s">
        <v>17</v>
      </c>
      <c r="H43" s="2">
        <v>6792333</v>
      </c>
      <c r="I43" s="2">
        <v>3622396</v>
      </c>
      <c r="J43" s="2">
        <v>5743614</v>
      </c>
      <c r="K43" s="2">
        <v>641253</v>
      </c>
      <c r="M43" s="8" t="s">
        <v>17</v>
      </c>
      <c r="N43" s="2">
        <v>1906503</v>
      </c>
      <c r="O43" s="2">
        <v>1573822</v>
      </c>
      <c r="P43" s="2">
        <v>2279266</v>
      </c>
      <c r="Q43" s="2">
        <v>1188717</v>
      </c>
      <c r="S43" s="8" t="s">
        <v>17</v>
      </c>
      <c r="T43" s="2">
        <v>1133802</v>
      </c>
      <c r="U43" s="2">
        <v>402764</v>
      </c>
      <c r="V43" s="2">
        <v>1198801</v>
      </c>
      <c r="W43" s="2">
        <v>589269</v>
      </c>
    </row>
    <row r="44" spans="1:23" s="8" customFormat="1" x14ac:dyDescent="0.2">
      <c r="A44" s="8" t="s">
        <v>18</v>
      </c>
      <c r="B44" s="2">
        <v>1223410</v>
      </c>
      <c r="C44" s="2">
        <v>719185</v>
      </c>
      <c r="D44" s="2">
        <v>1435386</v>
      </c>
      <c r="E44" s="2">
        <v>224271</v>
      </c>
      <c r="G44" s="8" t="s">
        <v>18</v>
      </c>
      <c r="H44" s="2">
        <v>10397339</v>
      </c>
      <c r="I44" s="2">
        <v>3661379</v>
      </c>
      <c r="J44" s="2">
        <v>6032613</v>
      </c>
      <c r="K44" s="2">
        <v>732746</v>
      </c>
      <c r="M44" s="8" t="s">
        <v>18</v>
      </c>
      <c r="N44" s="2">
        <v>1696616</v>
      </c>
      <c r="O44" s="2">
        <v>1260005</v>
      </c>
      <c r="P44" s="2">
        <v>2293332</v>
      </c>
      <c r="Q44" s="2">
        <v>1199847</v>
      </c>
      <c r="S44" s="8" t="s">
        <v>18</v>
      </c>
      <c r="T44" s="2">
        <v>1343773</v>
      </c>
      <c r="U44" s="2">
        <v>688094</v>
      </c>
      <c r="V44" s="2">
        <v>967096</v>
      </c>
      <c r="W44" s="2">
        <v>685185</v>
      </c>
    </row>
    <row r="45" spans="1:23" s="8" customFormat="1" x14ac:dyDescent="0.2">
      <c r="A45" s="8" t="s">
        <v>19</v>
      </c>
      <c r="B45" s="2">
        <v>1455148</v>
      </c>
      <c r="C45" s="2">
        <v>977948</v>
      </c>
      <c r="D45" s="2">
        <v>1470331</v>
      </c>
      <c r="E45" s="2">
        <v>436353</v>
      </c>
      <c r="G45" s="8" t="s">
        <v>19</v>
      </c>
      <c r="H45" s="2">
        <v>7600579</v>
      </c>
      <c r="I45" s="2">
        <v>8566148</v>
      </c>
      <c r="J45" s="2">
        <v>8527919</v>
      </c>
      <c r="K45" s="2">
        <v>2451941</v>
      </c>
      <c r="M45" s="8" t="s">
        <v>19</v>
      </c>
      <c r="N45" s="2">
        <v>1529728</v>
      </c>
      <c r="O45" s="2">
        <v>2050830</v>
      </c>
      <c r="P45" s="2">
        <v>2633567</v>
      </c>
      <c r="Q45" s="2">
        <v>1585838</v>
      </c>
      <c r="S45" s="8" t="s">
        <v>19</v>
      </c>
      <c r="T45" s="2">
        <v>1209861</v>
      </c>
      <c r="U45" s="2">
        <v>827094</v>
      </c>
      <c r="V45" s="2">
        <v>1611780</v>
      </c>
      <c r="W45" s="2">
        <v>681217</v>
      </c>
    </row>
    <row r="46" spans="1:23" s="8" customFormat="1" x14ac:dyDescent="0.2">
      <c r="A46" s="8" t="s">
        <v>70</v>
      </c>
      <c r="B46" s="2">
        <v>1054358</v>
      </c>
      <c r="C46" s="2">
        <v>514832</v>
      </c>
      <c r="D46" s="2">
        <v>1563847</v>
      </c>
      <c r="E46" s="2">
        <v>92512</v>
      </c>
      <c r="G46" s="8" t="s">
        <v>70</v>
      </c>
      <c r="H46" s="2">
        <v>7125185</v>
      </c>
      <c r="I46" s="2">
        <v>6232223</v>
      </c>
      <c r="J46" s="2">
        <v>7194139</v>
      </c>
      <c r="K46" s="2">
        <v>1332095</v>
      </c>
      <c r="M46" s="8" t="s">
        <v>70</v>
      </c>
      <c r="N46" s="2">
        <v>2752701</v>
      </c>
      <c r="O46" s="2">
        <v>911311</v>
      </c>
      <c r="P46" s="2">
        <v>2593940</v>
      </c>
      <c r="Q46" s="2">
        <v>672812</v>
      </c>
      <c r="S46" s="8" t="s">
        <v>70</v>
      </c>
      <c r="T46" s="2">
        <v>1180467</v>
      </c>
      <c r="U46" s="2">
        <v>949775</v>
      </c>
      <c r="V46" s="2">
        <v>1012484</v>
      </c>
      <c r="W46" s="2">
        <v>425261</v>
      </c>
    </row>
    <row r="47" spans="1:23" s="8" customFormat="1" x14ac:dyDescent="0.2"/>
    <row r="48" spans="1:23" s="8" customFormat="1" x14ac:dyDescent="0.2"/>
    <row r="49" spans="1:21" s="38" customFormat="1" x14ac:dyDescent="0.2">
      <c r="A49" s="45" t="s">
        <v>89</v>
      </c>
    </row>
    <row r="50" spans="1:21" s="8" customFormat="1" x14ac:dyDescent="0.2">
      <c r="A50" s="3"/>
      <c r="B50" s="58" t="s">
        <v>90</v>
      </c>
      <c r="C50" s="58"/>
      <c r="D50" s="58"/>
      <c r="E50" s="58" t="s">
        <v>26</v>
      </c>
      <c r="F50" s="58"/>
      <c r="G50" s="58"/>
      <c r="H50" s="58" t="s">
        <v>27</v>
      </c>
      <c r="I50" s="58"/>
      <c r="J50" s="58"/>
      <c r="L50" s="3"/>
      <c r="M50" s="58" t="s">
        <v>90</v>
      </c>
      <c r="N50" s="58"/>
      <c r="O50" s="58"/>
      <c r="P50" s="58" t="s">
        <v>26</v>
      </c>
      <c r="Q50" s="58"/>
      <c r="R50" s="58"/>
      <c r="S50" s="58" t="s">
        <v>27</v>
      </c>
      <c r="T50" s="58"/>
      <c r="U50" s="58"/>
    </row>
    <row r="51" spans="1:21" s="8" customFormat="1" x14ac:dyDescent="0.2">
      <c r="B51" s="8" t="s">
        <v>16</v>
      </c>
      <c r="C51" s="8" t="s">
        <v>17</v>
      </c>
      <c r="D51" s="8" t="s">
        <v>18</v>
      </c>
      <c r="E51" s="8" t="s">
        <v>16</v>
      </c>
      <c r="F51" s="8" t="s">
        <v>17</v>
      </c>
      <c r="G51" s="8" t="s">
        <v>18</v>
      </c>
      <c r="H51" s="8" t="s">
        <v>16</v>
      </c>
      <c r="I51" s="8" t="s">
        <v>17</v>
      </c>
      <c r="J51" s="8" t="s">
        <v>18</v>
      </c>
      <c r="M51" s="8" t="s">
        <v>16</v>
      </c>
      <c r="N51" s="8" t="s">
        <v>17</v>
      </c>
      <c r="O51" s="8" t="s">
        <v>18</v>
      </c>
      <c r="P51" s="8" t="s">
        <v>16</v>
      </c>
      <c r="Q51" s="8" t="s">
        <v>17</v>
      </c>
      <c r="R51" s="8" t="s">
        <v>18</v>
      </c>
      <c r="S51" s="8" t="s">
        <v>16</v>
      </c>
      <c r="T51" s="8" t="s">
        <v>17</v>
      </c>
      <c r="U51" s="8" t="s">
        <v>18</v>
      </c>
    </row>
    <row r="52" spans="1:21" s="8" customFormat="1" ht="34" x14ac:dyDescent="0.2">
      <c r="A52" s="4" t="s">
        <v>8</v>
      </c>
      <c r="B52" s="2">
        <v>67</v>
      </c>
      <c r="C52" s="2">
        <v>52</v>
      </c>
      <c r="D52" s="2">
        <v>63</v>
      </c>
      <c r="E52" s="2">
        <v>107</v>
      </c>
      <c r="F52" s="2">
        <v>92</v>
      </c>
      <c r="G52" s="2">
        <v>95</v>
      </c>
      <c r="H52" s="2">
        <v>8</v>
      </c>
      <c r="I52" s="2">
        <v>12</v>
      </c>
      <c r="J52" s="2">
        <v>19</v>
      </c>
      <c r="L52" s="4" t="s">
        <v>8</v>
      </c>
      <c r="M52" s="2">
        <v>70</v>
      </c>
      <c r="N52" s="2">
        <v>48</v>
      </c>
      <c r="O52" s="2">
        <v>79</v>
      </c>
      <c r="P52" s="2">
        <v>67</v>
      </c>
      <c r="Q52" s="2">
        <v>74</v>
      </c>
      <c r="R52" s="2">
        <v>60</v>
      </c>
      <c r="S52" s="2">
        <v>10</v>
      </c>
      <c r="T52" s="2">
        <v>9</v>
      </c>
      <c r="U52" s="2">
        <v>6</v>
      </c>
    </row>
    <row r="53" spans="1:21" s="8" customFormat="1" ht="34" x14ac:dyDescent="0.2">
      <c r="A53" s="4" t="s">
        <v>9</v>
      </c>
      <c r="B53" s="2">
        <v>86</v>
      </c>
      <c r="C53" s="2">
        <v>74</v>
      </c>
      <c r="D53" s="2">
        <v>84</v>
      </c>
      <c r="E53" s="2">
        <v>86</v>
      </c>
      <c r="F53" s="2">
        <v>72</v>
      </c>
      <c r="G53" s="2">
        <v>80</v>
      </c>
      <c r="H53" s="2">
        <v>7</v>
      </c>
      <c r="I53" s="2">
        <v>8</v>
      </c>
      <c r="J53" s="2">
        <v>9</v>
      </c>
      <c r="L53" s="4" t="s">
        <v>9</v>
      </c>
      <c r="M53" s="2">
        <v>55</v>
      </c>
      <c r="N53" s="2">
        <v>63</v>
      </c>
      <c r="O53" s="2">
        <v>53</v>
      </c>
      <c r="P53" s="2">
        <v>52</v>
      </c>
      <c r="Q53" s="2">
        <v>48</v>
      </c>
      <c r="R53" s="2">
        <v>40</v>
      </c>
      <c r="S53" s="2">
        <v>2</v>
      </c>
      <c r="T53" s="2">
        <v>6</v>
      </c>
      <c r="U53" s="2">
        <v>4</v>
      </c>
    </row>
    <row r="54" spans="1:21" s="8" customFormat="1" ht="34" x14ac:dyDescent="0.2">
      <c r="A54" s="4" t="s">
        <v>10</v>
      </c>
      <c r="B54" s="2">
        <v>54</v>
      </c>
      <c r="C54" s="2">
        <v>42</v>
      </c>
      <c r="D54" s="2">
        <v>56</v>
      </c>
      <c r="E54" s="2">
        <v>97</v>
      </c>
      <c r="F54" s="2">
        <v>103</v>
      </c>
      <c r="G54" s="2">
        <v>106</v>
      </c>
      <c r="H54" s="2">
        <v>10</v>
      </c>
      <c r="I54" s="2">
        <v>16</v>
      </c>
      <c r="J54" s="2">
        <v>18</v>
      </c>
      <c r="L54" s="4" t="s">
        <v>10</v>
      </c>
      <c r="M54" s="2">
        <v>51</v>
      </c>
      <c r="N54" s="2">
        <v>67</v>
      </c>
      <c r="O54" s="2">
        <v>54</v>
      </c>
      <c r="P54" s="2">
        <v>87</v>
      </c>
      <c r="Q54" s="2">
        <v>73</v>
      </c>
      <c r="R54" s="2">
        <v>72</v>
      </c>
      <c r="S54" s="2">
        <v>14</v>
      </c>
      <c r="T54" s="2">
        <v>7</v>
      </c>
      <c r="U54" s="2">
        <v>11</v>
      </c>
    </row>
    <row r="55" spans="1:21" s="8" customFormat="1" ht="55" x14ac:dyDescent="0.2">
      <c r="A55" s="4" t="s">
        <v>11</v>
      </c>
      <c r="B55" s="2">
        <v>87</v>
      </c>
      <c r="C55" s="2">
        <v>75</v>
      </c>
      <c r="D55" s="2">
        <v>95</v>
      </c>
      <c r="E55" s="2">
        <v>36</v>
      </c>
      <c r="F55" s="2">
        <v>47</v>
      </c>
      <c r="G55" s="2">
        <v>32</v>
      </c>
      <c r="H55" s="2">
        <v>2</v>
      </c>
      <c r="I55" s="2">
        <v>1</v>
      </c>
      <c r="J55" s="2">
        <v>4</v>
      </c>
      <c r="L55" s="4" t="s">
        <v>11</v>
      </c>
      <c r="M55" s="2">
        <v>56</v>
      </c>
      <c r="N55" s="2">
        <v>43</v>
      </c>
      <c r="O55" s="2">
        <v>50</v>
      </c>
      <c r="P55" s="2">
        <v>33</v>
      </c>
      <c r="Q55" s="2">
        <v>27</v>
      </c>
      <c r="R55" s="2">
        <v>16</v>
      </c>
      <c r="S55" s="2">
        <v>1</v>
      </c>
      <c r="T55" s="2">
        <v>0</v>
      </c>
      <c r="U55" s="2">
        <v>0</v>
      </c>
    </row>
  </sheetData>
  <mergeCells count="30">
    <mergeCell ref="B4:F4"/>
    <mergeCell ref="G4:K4"/>
    <mergeCell ref="L4:P4"/>
    <mergeCell ref="Q4:U4"/>
    <mergeCell ref="B30:E30"/>
    <mergeCell ref="H30:K30"/>
    <mergeCell ref="N30:Q30"/>
    <mergeCell ref="T30:W30"/>
    <mergeCell ref="N13:R13"/>
    <mergeCell ref="S13:W13"/>
    <mergeCell ref="N15:P15"/>
    <mergeCell ref="Q15:R15"/>
    <mergeCell ref="S15:U15"/>
    <mergeCell ref="V15:W15"/>
    <mergeCell ref="B13:F13"/>
    <mergeCell ref="G13:K13"/>
    <mergeCell ref="B15:D15"/>
    <mergeCell ref="E15:F15"/>
    <mergeCell ref="G15:I15"/>
    <mergeCell ref="J15:K15"/>
    <mergeCell ref="B40:E40"/>
    <mergeCell ref="H40:K40"/>
    <mergeCell ref="N40:Q40"/>
    <mergeCell ref="T40:W40"/>
    <mergeCell ref="B50:D50"/>
    <mergeCell ref="E50:G50"/>
    <mergeCell ref="H50:J50"/>
    <mergeCell ref="M50:O50"/>
    <mergeCell ref="P50:R50"/>
    <mergeCell ref="S50:U50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4AC35-980D-974C-ABFA-52AD42574A09}">
  <dimension ref="A1:R40"/>
  <sheetViews>
    <sheetView topLeftCell="E1" workbookViewId="0">
      <selection activeCell="J25" sqref="J25"/>
    </sheetView>
  </sheetViews>
  <sheetFormatPr baseColWidth="10" defaultRowHeight="16" x14ac:dyDescent="0.2"/>
  <cols>
    <col min="2" max="7" width="20.6640625" customWidth="1"/>
    <col min="9" max="9" width="38" customWidth="1"/>
  </cols>
  <sheetData>
    <row r="1" spans="1:18" x14ac:dyDescent="0.2">
      <c r="A1" s="5" t="s">
        <v>103</v>
      </c>
    </row>
    <row r="2" spans="1:18" x14ac:dyDescent="0.2">
      <c r="A2" s="20"/>
    </row>
    <row r="3" spans="1:18" s="11" customFormat="1" ht="14" x14ac:dyDescent="0.15">
      <c r="A3" s="36" t="s">
        <v>104</v>
      </c>
      <c r="I3" s="36" t="s">
        <v>108</v>
      </c>
    </row>
    <row r="4" spans="1:18" s="11" customFormat="1" ht="16" customHeight="1" x14ac:dyDescent="0.15">
      <c r="A4" s="37"/>
      <c r="B4" s="56" t="s">
        <v>100</v>
      </c>
      <c r="C4" s="56"/>
      <c r="D4" s="56"/>
      <c r="E4" s="56"/>
      <c r="F4" s="56"/>
      <c r="G4" s="56"/>
      <c r="I4" s="26"/>
      <c r="J4" s="55" t="s">
        <v>90</v>
      </c>
      <c r="K4" s="55"/>
      <c r="L4" s="55"/>
      <c r="M4" s="55" t="s">
        <v>26</v>
      </c>
      <c r="N4" s="55"/>
      <c r="O4" s="55"/>
      <c r="P4" s="55" t="s">
        <v>27</v>
      </c>
      <c r="Q4" s="55"/>
      <c r="R4" s="55"/>
    </row>
    <row r="5" spans="1:18" s="11" customFormat="1" ht="39" customHeight="1" x14ac:dyDescent="0.15">
      <c r="A5" s="37"/>
      <c r="B5" s="23" t="s">
        <v>99</v>
      </c>
      <c r="C5" s="23" t="s">
        <v>97</v>
      </c>
      <c r="D5" s="23" t="s">
        <v>98</v>
      </c>
      <c r="E5" s="23" t="s">
        <v>105</v>
      </c>
      <c r="F5" s="23" t="s">
        <v>106</v>
      </c>
      <c r="G5" s="23" t="s">
        <v>107</v>
      </c>
      <c r="H5" s="10"/>
      <c r="J5" s="37" t="s">
        <v>16</v>
      </c>
      <c r="K5" s="37" t="s">
        <v>17</v>
      </c>
      <c r="L5" s="37" t="s">
        <v>18</v>
      </c>
      <c r="M5" s="37" t="s">
        <v>16</v>
      </c>
      <c r="N5" s="37" t="s">
        <v>17</v>
      </c>
      <c r="O5" s="37" t="s">
        <v>18</v>
      </c>
      <c r="P5" s="37" t="s">
        <v>16</v>
      </c>
      <c r="Q5" s="37" t="s">
        <v>17</v>
      </c>
      <c r="R5" s="37" t="s">
        <v>18</v>
      </c>
    </row>
    <row r="6" spans="1:18" s="11" customFormat="1" ht="14" x14ac:dyDescent="0.15">
      <c r="A6" s="37" t="s">
        <v>16</v>
      </c>
      <c r="B6" s="15">
        <v>45.22</v>
      </c>
      <c r="C6" s="15">
        <v>44.94</v>
      </c>
      <c r="D6" s="15">
        <v>52.39</v>
      </c>
      <c r="E6" s="15">
        <v>38.74</v>
      </c>
      <c r="F6" s="15">
        <v>46.63</v>
      </c>
      <c r="G6" s="15">
        <v>40.6</v>
      </c>
      <c r="I6" s="35" t="s">
        <v>99</v>
      </c>
      <c r="J6" s="15">
        <v>41</v>
      </c>
      <c r="K6" s="15">
        <v>38</v>
      </c>
      <c r="L6" s="15">
        <v>49</v>
      </c>
      <c r="M6" s="15">
        <v>83</v>
      </c>
      <c r="N6" s="15">
        <v>82</v>
      </c>
      <c r="O6" s="15">
        <v>72</v>
      </c>
      <c r="P6" s="15">
        <v>14</v>
      </c>
      <c r="Q6" s="15">
        <v>10</v>
      </c>
      <c r="R6" s="15">
        <v>12</v>
      </c>
    </row>
    <row r="7" spans="1:18" s="11" customFormat="1" ht="14" x14ac:dyDescent="0.15">
      <c r="A7" s="37" t="s">
        <v>17</v>
      </c>
      <c r="B7" s="15">
        <v>52.5</v>
      </c>
      <c r="C7" s="15">
        <v>51.31</v>
      </c>
      <c r="D7" s="15">
        <v>47.36</v>
      </c>
      <c r="E7" s="15">
        <v>46.17</v>
      </c>
      <c r="F7" s="15">
        <v>47.31</v>
      </c>
      <c r="G7" s="15">
        <v>39.64</v>
      </c>
      <c r="I7" s="35" t="s">
        <v>97</v>
      </c>
      <c r="J7" s="15">
        <v>35</v>
      </c>
      <c r="K7" s="15">
        <v>40</v>
      </c>
      <c r="L7" s="15">
        <v>29</v>
      </c>
      <c r="M7" s="15">
        <v>71</v>
      </c>
      <c r="N7" s="15">
        <v>60</v>
      </c>
      <c r="O7" s="15">
        <v>77</v>
      </c>
      <c r="P7" s="15">
        <v>12</v>
      </c>
      <c r="Q7" s="15">
        <v>16</v>
      </c>
      <c r="R7" s="15">
        <v>10</v>
      </c>
    </row>
    <row r="8" spans="1:18" s="11" customFormat="1" ht="14" x14ac:dyDescent="0.15">
      <c r="A8" s="37" t="s">
        <v>18</v>
      </c>
      <c r="B8" s="15">
        <v>40.619999999999997</v>
      </c>
      <c r="C8" s="15">
        <v>42.5</v>
      </c>
      <c r="D8" s="15">
        <v>44.7</v>
      </c>
      <c r="E8" s="15">
        <v>40.99</v>
      </c>
      <c r="F8" s="15">
        <v>41.26</v>
      </c>
      <c r="G8" s="15">
        <v>49.98</v>
      </c>
      <c r="I8" s="35" t="s">
        <v>98</v>
      </c>
      <c r="J8" s="15">
        <v>35</v>
      </c>
      <c r="K8" s="15">
        <v>23</v>
      </c>
      <c r="L8" s="15">
        <v>50</v>
      </c>
      <c r="M8" s="15">
        <v>70</v>
      </c>
      <c r="N8" s="15">
        <v>74</v>
      </c>
      <c r="O8" s="15">
        <v>84</v>
      </c>
      <c r="P8" s="15">
        <v>12</v>
      </c>
      <c r="Q8" s="15">
        <v>15</v>
      </c>
      <c r="R8" s="15">
        <v>10</v>
      </c>
    </row>
    <row r="9" spans="1:18" s="11" customFormat="1" ht="15" x14ac:dyDescent="0.15">
      <c r="A9" s="37"/>
      <c r="I9" s="35" t="s">
        <v>105</v>
      </c>
      <c r="J9" s="15">
        <v>57</v>
      </c>
      <c r="K9" s="15">
        <v>54</v>
      </c>
      <c r="L9" s="15">
        <v>64</v>
      </c>
      <c r="M9" s="15">
        <v>38</v>
      </c>
      <c r="N9" s="15">
        <v>23</v>
      </c>
      <c r="O9" s="15">
        <v>45</v>
      </c>
      <c r="P9" s="15">
        <v>2</v>
      </c>
      <c r="Q9" s="15">
        <v>1</v>
      </c>
      <c r="R9" s="15">
        <v>4</v>
      </c>
    </row>
    <row r="10" spans="1:18" s="11" customFormat="1" ht="30" customHeight="1" x14ac:dyDescent="0.15">
      <c r="A10" s="37"/>
      <c r="B10" s="56" t="s">
        <v>101</v>
      </c>
      <c r="C10" s="56"/>
      <c r="D10" s="56"/>
      <c r="E10" s="56"/>
      <c r="F10" s="56"/>
      <c r="G10" s="56"/>
      <c r="I10" s="35" t="s">
        <v>106</v>
      </c>
      <c r="J10" s="15">
        <v>41</v>
      </c>
      <c r="K10" s="15">
        <v>43</v>
      </c>
      <c r="L10" s="15">
        <v>37</v>
      </c>
      <c r="M10" s="15">
        <v>58</v>
      </c>
      <c r="N10" s="15">
        <v>69</v>
      </c>
      <c r="O10" s="15">
        <v>58</v>
      </c>
      <c r="P10" s="15">
        <v>8</v>
      </c>
      <c r="Q10" s="15">
        <v>6</v>
      </c>
      <c r="R10" s="15">
        <v>7</v>
      </c>
    </row>
    <row r="11" spans="1:18" s="11" customFormat="1" ht="31" x14ac:dyDescent="0.15">
      <c r="A11" s="37"/>
      <c r="B11" s="23" t="s">
        <v>99</v>
      </c>
      <c r="C11" s="23" t="s">
        <v>97</v>
      </c>
      <c r="D11" s="23" t="s">
        <v>98</v>
      </c>
      <c r="E11" s="23" t="s">
        <v>105</v>
      </c>
      <c r="F11" s="23" t="s">
        <v>106</v>
      </c>
      <c r="G11" s="23" t="s">
        <v>107</v>
      </c>
      <c r="I11" s="35" t="s">
        <v>107</v>
      </c>
      <c r="J11" s="15">
        <v>40</v>
      </c>
      <c r="K11" s="15">
        <v>36</v>
      </c>
      <c r="L11" s="15">
        <v>50</v>
      </c>
      <c r="M11" s="15">
        <v>60</v>
      </c>
      <c r="N11" s="15">
        <v>57</v>
      </c>
      <c r="O11" s="15">
        <v>71</v>
      </c>
      <c r="P11" s="15">
        <v>9</v>
      </c>
      <c r="Q11" s="15">
        <v>8</v>
      </c>
      <c r="R11" s="15">
        <v>6</v>
      </c>
    </row>
    <row r="12" spans="1:18" s="11" customFormat="1" ht="14" x14ac:dyDescent="0.15">
      <c r="A12" s="37" t="s">
        <v>16</v>
      </c>
      <c r="B12" s="15">
        <v>6.1</v>
      </c>
      <c r="C12" s="15">
        <v>2.87</v>
      </c>
      <c r="D12" s="15">
        <v>5.21</v>
      </c>
      <c r="E12" s="15">
        <v>4.32</v>
      </c>
      <c r="F12" s="15">
        <v>4.46</v>
      </c>
      <c r="G12" s="15">
        <v>4.08</v>
      </c>
    </row>
    <row r="13" spans="1:18" s="11" customFormat="1" ht="14" x14ac:dyDescent="0.15">
      <c r="A13" s="37" t="s">
        <v>17</v>
      </c>
      <c r="B13" s="15">
        <v>5.21</v>
      </c>
      <c r="C13" s="15">
        <v>2.27</v>
      </c>
      <c r="D13" s="15">
        <v>5.56</v>
      </c>
      <c r="E13" s="15">
        <v>3.77</v>
      </c>
      <c r="F13" s="15">
        <v>5.44</v>
      </c>
      <c r="G13" s="15">
        <v>4.12</v>
      </c>
    </row>
    <row r="14" spans="1:18" s="11" customFormat="1" ht="14" x14ac:dyDescent="0.15">
      <c r="A14" s="37" t="s">
        <v>18</v>
      </c>
      <c r="B14" s="15">
        <v>5.63</v>
      </c>
      <c r="C14" s="15">
        <v>1.81</v>
      </c>
      <c r="D14" s="15">
        <v>4.33</v>
      </c>
      <c r="E14" s="15">
        <v>4.5</v>
      </c>
      <c r="F14" s="15">
        <v>5.75</v>
      </c>
      <c r="G14" s="15">
        <v>3.21</v>
      </c>
    </row>
    <row r="15" spans="1:18" s="11" customFormat="1" ht="16" customHeight="1" x14ac:dyDescent="0.15">
      <c r="A15" s="37"/>
      <c r="G15" s="29"/>
      <c r="H15" s="29"/>
      <c r="J15" s="29"/>
      <c r="K15" s="29"/>
      <c r="L15" s="29"/>
    </row>
    <row r="16" spans="1:18" s="11" customFormat="1" ht="14" x14ac:dyDescent="0.15">
      <c r="A16" s="37"/>
      <c r="B16" s="56" t="s">
        <v>102</v>
      </c>
      <c r="C16" s="56"/>
      <c r="D16" s="56"/>
      <c r="E16" s="56"/>
      <c r="F16" s="56"/>
      <c r="G16" s="56"/>
    </row>
    <row r="17" spans="1:18" s="11" customFormat="1" ht="31" x14ac:dyDescent="0.15">
      <c r="A17" s="37"/>
      <c r="B17" s="23" t="s">
        <v>99</v>
      </c>
      <c r="C17" s="23" t="s">
        <v>97</v>
      </c>
      <c r="D17" s="23" t="s">
        <v>98</v>
      </c>
      <c r="E17" s="23" t="s">
        <v>105</v>
      </c>
      <c r="F17" s="23" t="s">
        <v>106</v>
      </c>
      <c r="G17" s="23" t="s">
        <v>107</v>
      </c>
    </row>
    <row r="18" spans="1:18" s="11" customFormat="1" ht="14" x14ac:dyDescent="0.15">
      <c r="A18" s="37" t="s">
        <v>16</v>
      </c>
      <c r="B18" s="15">
        <v>1.3420000000000001</v>
      </c>
      <c r="C18" s="15">
        <v>0.57699999999999996</v>
      </c>
      <c r="D18" s="15">
        <v>0.85599999999999998</v>
      </c>
      <c r="E18" s="15">
        <v>0.997</v>
      </c>
      <c r="F18" s="15">
        <v>0.95599999999999996</v>
      </c>
      <c r="G18" s="15">
        <v>1.0429999999999999</v>
      </c>
    </row>
    <row r="19" spans="1:18" s="11" customFormat="1" ht="14" x14ac:dyDescent="0.15">
      <c r="A19" s="37" t="s">
        <v>17</v>
      </c>
      <c r="B19" s="15">
        <v>1.5229999999999999</v>
      </c>
      <c r="C19" s="15">
        <v>0.40400000000000003</v>
      </c>
      <c r="D19" s="15">
        <v>0.93</v>
      </c>
      <c r="E19" s="15">
        <v>1.056</v>
      </c>
      <c r="F19" s="15">
        <v>1.1759999999999999</v>
      </c>
      <c r="G19" s="15">
        <v>0.82699999999999996</v>
      </c>
    </row>
    <row r="20" spans="1:18" s="11" customFormat="1" ht="14" x14ac:dyDescent="0.15">
      <c r="A20" s="37" t="s">
        <v>18</v>
      </c>
      <c r="B20" s="15">
        <v>1.232</v>
      </c>
      <c r="C20" s="15">
        <v>0.438</v>
      </c>
      <c r="D20" s="15">
        <v>1.232</v>
      </c>
      <c r="E20" s="15">
        <v>0.65800000000000003</v>
      </c>
      <c r="F20" s="15">
        <v>1.0429999999999999</v>
      </c>
      <c r="G20" s="15">
        <v>0.84799999999999998</v>
      </c>
    </row>
    <row r="21" spans="1:18" s="11" customFormat="1" ht="14" x14ac:dyDescent="0.15">
      <c r="A21" s="37"/>
    </row>
    <row r="22" spans="1:18" s="11" customFormat="1" ht="14" x14ac:dyDescent="0.15">
      <c r="A22" s="37"/>
      <c r="C22" s="27"/>
      <c r="D22" s="27"/>
      <c r="F22" s="27"/>
    </row>
    <row r="23" spans="1:18" s="11" customFormat="1" ht="14" x14ac:dyDescent="0.15">
      <c r="A23" s="36" t="s">
        <v>109</v>
      </c>
      <c r="I23" s="36" t="s">
        <v>114</v>
      </c>
    </row>
    <row r="24" spans="1:18" s="11" customFormat="1" ht="14" x14ac:dyDescent="0.15">
      <c r="A24" s="37"/>
      <c r="B24" s="56" t="s">
        <v>100</v>
      </c>
      <c r="C24" s="56"/>
      <c r="D24" s="56"/>
      <c r="E24" s="56"/>
      <c r="F24" s="56"/>
      <c r="G24" s="56"/>
      <c r="I24" s="26"/>
      <c r="J24" s="55" t="s">
        <v>90</v>
      </c>
      <c r="K24" s="55"/>
      <c r="L24" s="55"/>
      <c r="M24" s="26" t="s">
        <v>26</v>
      </c>
      <c r="N24" s="26"/>
      <c r="O24" s="26"/>
      <c r="P24" s="55" t="s">
        <v>27</v>
      </c>
      <c r="Q24" s="55"/>
      <c r="R24" s="55"/>
    </row>
    <row r="25" spans="1:18" s="11" customFormat="1" ht="47" x14ac:dyDescent="0.15">
      <c r="A25" s="37"/>
      <c r="B25" s="27" t="s">
        <v>110</v>
      </c>
      <c r="C25" s="27" t="s">
        <v>112</v>
      </c>
      <c r="D25" s="27" t="s">
        <v>115</v>
      </c>
      <c r="E25" s="27" t="s">
        <v>111</v>
      </c>
      <c r="F25" s="27" t="s">
        <v>113</v>
      </c>
      <c r="G25" s="27" t="s">
        <v>116</v>
      </c>
      <c r="J25" s="37" t="s">
        <v>16</v>
      </c>
      <c r="K25" s="37" t="s">
        <v>17</v>
      </c>
      <c r="L25" s="37" t="s">
        <v>18</v>
      </c>
      <c r="M25" s="37" t="s">
        <v>16</v>
      </c>
      <c r="N25" s="37" t="s">
        <v>17</v>
      </c>
      <c r="O25" s="37" t="s">
        <v>18</v>
      </c>
      <c r="P25" s="37" t="s">
        <v>16</v>
      </c>
      <c r="Q25" s="37" t="s">
        <v>17</v>
      </c>
      <c r="R25" s="37" t="s">
        <v>18</v>
      </c>
    </row>
    <row r="26" spans="1:18" s="11" customFormat="1" ht="15" x14ac:dyDescent="0.15">
      <c r="A26" s="37" t="s">
        <v>16</v>
      </c>
      <c r="B26" s="15">
        <v>41.73</v>
      </c>
      <c r="C26" s="15">
        <v>56.54</v>
      </c>
      <c r="D26" s="15">
        <v>39.54</v>
      </c>
      <c r="E26" s="15">
        <v>51.66</v>
      </c>
      <c r="F26" s="15">
        <v>46.44</v>
      </c>
      <c r="G26" s="15">
        <v>45.02</v>
      </c>
      <c r="I26" s="27" t="s">
        <v>117</v>
      </c>
      <c r="J26" s="15">
        <v>35</v>
      </c>
      <c r="K26" s="15">
        <v>28</v>
      </c>
      <c r="L26" s="15">
        <v>33</v>
      </c>
      <c r="M26" s="15">
        <v>69</v>
      </c>
      <c r="N26" s="15">
        <v>79</v>
      </c>
      <c r="O26" s="15">
        <v>74</v>
      </c>
      <c r="P26" s="15">
        <v>12</v>
      </c>
      <c r="Q26" s="15">
        <v>11</v>
      </c>
      <c r="R26" s="15">
        <v>13</v>
      </c>
    </row>
    <row r="27" spans="1:18" s="11" customFormat="1" ht="15" x14ac:dyDescent="0.15">
      <c r="A27" s="37" t="s">
        <v>17</v>
      </c>
      <c r="B27" s="15">
        <v>55.82</v>
      </c>
      <c r="C27" s="15">
        <v>57.37</v>
      </c>
      <c r="D27" s="15">
        <v>40.57</v>
      </c>
      <c r="E27" s="15">
        <v>53.4</v>
      </c>
      <c r="F27" s="15">
        <v>48.38</v>
      </c>
      <c r="G27" s="15">
        <v>42.6</v>
      </c>
      <c r="I27" s="27" t="s">
        <v>118</v>
      </c>
      <c r="J27" s="15">
        <v>40</v>
      </c>
      <c r="K27" s="15">
        <v>43</v>
      </c>
      <c r="L27" s="15">
        <v>39</v>
      </c>
      <c r="M27" s="15">
        <v>80</v>
      </c>
      <c r="N27" s="15">
        <v>76</v>
      </c>
      <c r="O27" s="15">
        <v>82</v>
      </c>
      <c r="P27" s="15">
        <v>13</v>
      </c>
      <c r="Q27" s="15">
        <v>14</v>
      </c>
      <c r="R27" s="15">
        <v>10</v>
      </c>
    </row>
    <row r="28" spans="1:18" s="11" customFormat="1" x14ac:dyDescent="0.15">
      <c r="A28" s="37" t="s">
        <v>18</v>
      </c>
      <c r="B28" s="15">
        <v>40.950000000000003</v>
      </c>
      <c r="C28" s="15">
        <v>50.64</v>
      </c>
      <c r="D28" s="15">
        <v>49.1</v>
      </c>
      <c r="E28" s="15">
        <v>48.14</v>
      </c>
      <c r="F28" s="15">
        <v>40.28</v>
      </c>
      <c r="G28" s="15">
        <v>35.42</v>
      </c>
      <c r="I28" s="27" t="s">
        <v>119</v>
      </c>
      <c r="J28" s="15">
        <v>51</v>
      </c>
      <c r="K28" s="15">
        <v>50</v>
      </c>
      <c r="L28" s="15">
        <v>40</v>
      </c>
      <c r="M28" s="15">
        <v>45</v>
      </c>
      <c r="N28" s="15">
        <v>37</v>
      </c>
      <c r="O28" s="15">
        <v>51</v>
      </c>
      <c r="P28" s="15">
        <v>6</v>
      </c>
      <c r="Q28" s="15">
        <v>9</v>
      </c>
      <c r="R28" s="15">
        <v>10</v>
      </c>
    </row>
    <row r="29" spans="1:18" s="11" customFormat="1" ht="15" x14ac:dyDescent="0.15">
      <c r="A29" s="37"/>
      <c r="I29" s="27" t="s">
        <v>120</v>
      </c>
      <c r="J29" s="15">
        <v>29</v>
      </c>
      <c r="K29" s="15">
        <v>38</v>
      </c>
      <c r="L29" s="15">
        <v>22</v>
      </c>
      <c r="M29" s="15">
        <v>68</v>
      </c>
      <c r="N29" s="15">
        <v>57</v>
      </c>
      <c r="O29" s="15">
        <v>71</v>
      </c>
      <c r="P29" s="15">
        <v>10</v>
      </c>
      <c r="Q29" s="15">
        <v>8</v>
      </c>
      <c r="R29" s="15">
        <v>7</v>
      </c>
    </row>
    <row r="30" spans="1:18" s="11" customFormat="1" ht="15" x14ac:dyDescent="0.15">
      <c r="A30" s="37"/>
      <c r="B30" s="56" t="s">
        <v>101</v>
      </c>
      <c r="C30" s="56"/>
      <c r="D30" s="56"/>
      <c r="E30" s="56"/>
      <c r="F30" s="56"/>
      <c r="G30" s="56"/>
      <c r="I30" s="27" t="s">
        <v>121</v>
      </c>
      <c r="J30" s="15">
        <v>38</v>
      </c>
      <c r="K30" s="15">
        <v>26</v>
      </c>
      <c r="L30" s="15">
        <v>46</v>
      </c>
      <c r="M30" s="15">
        <v>77</v>
      </c>
      <c r="N30" s="15">
        <v>63</v>
      </c>
      <c r="O30" s="15">
        <v>82</v>
      </c>
      <c r="P30" s="15">
        <v>13</v>
      </c>
      <c r="Q30" s="15">
        <v>15</v>
      </c>
      <c r="R30" s="15">
        <v>17</v>
      </c>
    </row>
    <row r="31" spans="1:18" s="11" customFormat="1" ht="47" x14ac:dyDescent="0.15">
      <c r="A31" s="37"/>
      <c r="B31" s="27" t="s">
        <v>110</v>
      </c>
      <c r="C31" s="27" t="s">
        <v>112</v>
      </c>
      <c r="D31" s="27" t="s">
        <v>115</v>
      </c>
      <c r="E31" s="27" t="s">
        <v>111</v>
      </c>
      <c r="F31" s="27" t="s">
        <v>113</v>
      </c>
      <c r="G31" s="27" t="s">
        <v>116</v>
      </c>
      <c r="I31" s="27" t="s">
        <v>122</v>
      </c>
      <c r="J31" s="15">
        <v>50</v>
      </c>
      <c r="K31" s="15">
        <v>69</v>
      </c>
      <c r="L31" s="15">
        <v>47</v>
      </c>
      <c r="M31" s="15">
        <v>29</v>
      </c>
      <c r="N31" s="15">
        <v>20</v>
      </c>
      <c r="O31" s="15">
        <v>37</v>
      </c>
      <c r="P31" s="15">
        <v>3</v>
      </c>
      <c r="Q31" s="15">
        <v>7</v>
      </c>
      <c r="R31" s="15">
        <v>4</v>
      </c>
    </row>
    <row r="32" spans="1:18" s="11" customFormat="1" ht="14" x14ac:dyDescent="0.15">
      <c r="A32" s="37" t="s">
        <v>16</v>
      </c>
      <c r="B32" s="15">
        <v>4.2</v>
      </c>
      <c r="C32" s="15">
        <v>4.87</v>
      </c>
      <c r="D32" s="15">
        <v>6.46</v>
      </c>
      <c r="E32" s="15">
        <v>4.41</v>
      </c>
      <c r="F32" s="15">
        <v>3.64</v>
      </c>
      <c r="G32" s="15">
        <v>1.89</v>
      </c>
    </row>
    <row r="33" spans="1:7" s="11" customFormat="1" ht="14" x14ac:dyDescent="0.15">
      <c r="A33" s="37" t="s">
        <v>17</v>
      </c>
      <c r="B33" s="15">
        <v>4.47</v>
      </c>
      <c r="C33" s="15">
        <v>4.08</v>
      </c>
      <c r="D33" s="15">
        <v>6.04</v>
      </c>
      <c r="E33" s="15">
        <v>6.38</v>
      </c>
      <c r="F33" s="15">
        <v>3.31</v>
      </c>
      <c r="G33" s="15">
        <v>2.65</v>
      </c>
    </row>
    <row r="34" spans="1:7" s="11" customFormat="1" ht="14" x14ac:dyDescent="0.15">
      <c r="A34" s="37" t="s">
        <v>18</v>
      </c>
      <c r="B34" s="15">
        <v>5.39</v>
      </c>
      <c r="C34" s="15">
        <v>4.0999999999999996</v>
      </c>
      <c r="D34" s="15">
        <v>4.51</v>
      </c>
      <c r="E34" s="15">
        <v>4.71</v>
      </c>
      <c r="F34" s="15">
        <v>2.85</v>
      </c>
      <c r="G34" s="15">
        <v>1.56</v>
      </c>
    </row>
    <row r="35" spans="1:7" s="11" customFormat="1" ht="14" x14ac:dyDescent="0.15">
      <c r="A35" s="37"/>
    </row>
    <row r="36" spans="1:7" s="11" customFormat="1" ht="14" x14ac:dyDescent="0.15">
      <c r="A36" s="37"/>
      <c r="B36" s="56" t="s">
        <v>102</v>
      </c>
      <c r="C36" s="56"/>
      <c r="D36" s="56"/>
      <c r="E36" s="56"/>
      <c r="F36" s="56"/>
      <c r="G36" s="56"/>
    </row>
    <row r="37" spans="1:7" s="11" customFormat="1" ht="47" x14ac:dyDescent="0.15">
      <c r="A37" s="37"/>
      <c r="B37" s="27" t="s">
        <v>110</v>
      </c>
      <c r="C37" s="27" t="s">
        <v>112</v>
      </c>
      <c r="D37" s="27" t="s">
        <v>115</v>
      </c>
      <c r="E37" s="27" t="s">
        <v>111</v>
      </c>
      <c r="F37" s="27" t="s">
        <v>113</v>
      </c>
      <c r="G37" s="27" t="s">
        <v>116</v>
      </c>
    </row>
    <row r="38" spans="1:7" s="11" customFormat="1" ht="14" x14ac:dyDescent="0.15">
      <c r="A38" s="37" t="s">
        <v>16</v>
      </c>
      <c r="B38" s="15">
        <v>1.234</v>
      </c>
      <c r="C38" s="15">
        <v>1.0880000000000001</v>
      </c>
      <c r="D38" s="15">
        <v>1.466</v>
      </c>
      <c r="E38" s="15">
        <v>1.3720000000000001</v>
      </c>
      <c r="F38" s="15">
        <v>0.79300000000000004</v>
      </c>
      <c r="G38" s="15">
        <v>0.36499999999999999</v>
      </c>
    </row>
    <row r="39" spans="1:7" s="11" customFormat="1" ht="14" x14ac:dyDescent="0.15">
      <c r="A39" s="37" t="s">
        <v>17</v>
      </c>
      <c r="B39" s="15">
        <v>1.1930000000000001</v>
      </c>
      <c r="C39" s="15">
        <v>0.83399999999999996</v>
      </c>
      <c r="D39" s="15">
        <v>1.756</v>
      </c>
      <c r="E39" s="15">
        <v>1.1930000000000001</v>
      </c>
      <c r="F39" s="15">
        <v>0.96099999999999997</v>
      </c>
      <c r="G39" s="15">
        <v>0.27700000000000002</v>
      </c>
    </row>
    <row r="40" spans="1:7" s="11" customFormat="1" ht="14" x14ac:dyDescent="0.15">
      <c r="A40" s="37" t="s">
        <v>18</v>
      </c>
      <c r="B40" s="15">
        <v>1.407</v>
      </c>
      <c r="C40" s="15">
        <v>1.103</v>
      </c>
      <c r="D40" s="15">
        <v>1.702</v>
      </c>
      <c r="E40" s="15">
        <v>1.5229999999999999</v>
      </c>
      <c r="F40" s="15">
        <v>0.65600000000000003</v>
      </c>
      <c r="G40" s="15">
        <v>0.30299999999999999</v>
      </c>
    </row>
  </sheetData>
  <mergeCells count="11">
    <mergeCell ref="P4:R4"/>
    <mergeCell ref="P24:R24"/>
    <mergeCell ref="B24:G24"/>
    <mergeCell ref="B30:G30"/>
    <mergeCell ref="B36:G36"/>
    <mergeCell ref="J4:L4"/>
    <mergeCell ref="J24:L24"/>
    <mergeCell ref="M4:O4"/>
    <mergeCell ref="B4:G4"/>
    <mergeCell ref="B10:G10"/>
    <mergeCell ref="B16:G16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0ABDF-1C0A-9C45-B5DC-413A5B5222B6}">
  <dimension ref="A1:Q23"/>
  <sheetViews>
    <sheetView workbookViewId="0">
      <selection activeCell="D32" sqref="D32"/>
    </sheetView>
  </sheetViews>
  <sheetFormatPr baseColWidth="10" defaultRowHeight="16" x14ac:dyDescent="0.2"/>
  <cols>
    <col min="1" max="17" width="16.83203125" customWidth="1"/>
  </cols>
  <sheetData>
    <row r="1" spans="1:17" x14ac:dyDescent="0.2">
      <c r="A1" s="1" t="s">
        <v>145</v>
      </c>
    </row>
    <row r="2" spans="1:17" s="11" customFormat="1" ht="14" x14ac:dyDescent="0.15"/>
    <row r="3" spans="1:17" s="11" customFormat="1" ht="14" x14ac:dyDescent="0.15">
      <c r="A3" s="12" t="s">
        <v>146</v>
      </c>
      <c r="G3" s="12" t="s">
        <v>148</v>
      </c>
      <c r="M3" s="12" t="s">
        <v>147</v>
      </c>
    </row>
    <row r="4" spans="1:17" s="11" customFormat="1" ht="32" x14ac:dyDescent="0.15">
      <c r="B4" s="23" t="s">
        <v>8</v>
      </c>
      <c r="C4" s="23" t="s">
        <v>9</v>
      </c>
      <c r="D4" s="23" t="s">
        <v>10</v>
      </c>
      <c r="E4" s="23" t="s">
        <v>29</v>
      </c>
      <c r="H4" s="23" t="s">
        <v>8</v>
      </c>
      <c r="I4" s="23" t="s">
        <v>9</v>
      </c>
      <c r="J4" s="23" t="s">
        <v>10</v>
      </c>
      <c r="K4" s="23" t="s">
        <v>29</v>
      </c>
      <c r="N4" s="23" t="s">
        <v>8</v>
      </c>
      <c r="O4" s="23" t="s">
        <v>9</v>
      </c>
      <c r="P4" s="23" t="s">
        <v>10</v>
      </c>
      <c r="Q4" s="23" t="s">
        <v>29</v>
      </c>
    </row>
    <row r="5" spans="1:17" s="11" customFormat="1" ht="14" x14ac:dyDescent="0.15">
      <c r="A5" s="26" t="s">
        <v>16</v>
      </c>
      <c r="B5" s="15">
        <v>1436</v>
      </c>
      <c r="C5" s="15">
        <v>1193</v>
      </c>
      <c r="D5" s="15">
        <v>1241</v>
      </c>
      <c r="E5" s="15">
        <v>686</v>
      </c>
      <c r="G5" s="26" t="s">
        <v>16</v>
      </c>
      <c r="H5" s="15">
        <v>1.5498050000000001</v>
      </c>
      <c r="I5" s="15">
        <v>1.1181909999999999</v>
      </c>
      <c r="J5" s="15">
        <v>1.3204442000000001</v>
      </c>
      <c r="K5" s="15">
        <v>0.7957225</v>
      </c>
      <c r="M5" s="26" t="s">
        <v>16</v>
      </c>
      <c r="N5" s="15">
        <v>1</v>
      </c>
      <c r="O5" s="15">
        <v>0.98</v>
      </c>
      <c r="P5" s="15">
        <v>1.05</v>
      </c>
      <c r="Q5" s="15">
        <v>0.46</v>
      </c>
    </row>
    <row r="6" spans="1:17" s="11" customFormat="1" ht="14" x14ac:dyDescent="0.15">
      <c r="A6" s="26" t="s">
        <v>17</v>
      </c>
      <c r="B6" s="15">
        <v>1401</v>
      </c>
      <c r="C6" s="15">
        <v>1370</v>
      </c>
      <c r="D6" s="15">
        <v>1491</v>
      </c>
      <c r="E6" s="15">
        <v>782</v>
      </c>
      <c r="G6" s="26" t="s">
        <v>17</v>
      </c>
      <c r="H6" s="15">
        <v>1.4268780000000001</v>
      </c>
      <c r="I6" s="15">
        <v>1.099655</v>
      </c>
      <c r="J6" s="15">
        <v>1.2858067</v>
      </c>
      <c r="K6" s="15">
        <v>0.78950989999999999</v>
      </c>
      <c r="M6" s="26" t="s">
        <v>17</v>
      </c>
      <c r="N6" s="15">
        <v>1</v>
      </c>
      <c r="O6" s="15">
        <v>0.78</v>
      </c>
      <c r="P6" s="15">
        <v>1.1599999999999999</v>
      </c>
      <c r="Q6" s="15">
        <v>0.63</v>
      </c>
    </row>
    <row r="7" spans="1:17" s="11" customFormat="1" ht="14" x14ac:dyDescent="0.15">
      <c r="A7" s="26" t="s">
        <v>18</v>
      </c>
      <c r="B7" s="15">
        <v>1319</v>
      </c>
      <c r="C7" s="15">
        <v>1284</v>
      </c>
      <c r="D7" s="15">
        <v>1250</v>
      </c>
      <c r="E7" s="15">
        <v>717</v>
      </c>
      <c r="G7" s="26" t="s">
        <v>18</v>
      </c>
      <c r="H7" s="15">
        <v>1.7092590000000001</v>
      </c>
      <c r="I7" s="15">
        <v>1.1298589999999999</v>
      </c>
      <c r="J7" s="15">
        <v>1.4670136</v>
      </c>
      <c r="K7" s="15">
        <v>0.83125859999999996</v>
      </c>
      <c r="M7" s="26" t="s">
        <v>18</v>
      </c>
      <c r="N7" s="15">
        <v>1</v>
      </c>
      <c r="O7" s="15">
        <v>0.84</v>
      </c>
      <c r="P7" s="15">
        <v>0.94</v>
      </c>
      <c r="Q7" s="15">
        <v>0.59</v>
      </c>
    </row>
    <row r="8" spans="1:17" s="11" customFormat="1" ht="14" x14ac:dyDescent="0.15"/>
    <row r="9" spans="1:17" s="11" customFormat="1" ht="14" x14ac:dyDescent="0.15"/>
    <row r="10" spans="1:17" s="11" customFormat="1" ht="14" x14ac:dyDescent="0.15">
      <c r="A10" s="12" t="s">
        <v>149</v>
      </c>
    </row>
    <row r="11" spans="1:17" s="11" customFormat="1" ht="16" customHeight="1" x14ac:dyDescent="0.15">
      <c r="B11" s="56" t="s">
        <v>100</v>
      </c>
      <c r="C11" s="56"/>
      <c r="D11" s="56"/>
      <c r="E11" s="29"/>
      <c r="G11" s="56" t="s">
        <v>101</v>
      </c>
      <c r="H11" s="56"/>
      <c r="I11" s="56"/>
      <c r="L11" s="56" t="s">
        <v>102</v>
      </c>
      <c r="M11" s="56"/>
      <c r="N11" s="56"/>
    </row>
    <row r="12" spans="1:17" s="11" customFormat="1" ht="15" x14ac:dyDescent="0.15">
      <c r="B12" s="23" t="s">
        <v>150</v>
      </c>
      <c r="C12" s="23" t="s">
        <v>151</v>
      </c>
      <c r="D12" s="23" t="s">
        <v>152</v>
      </c>
      <c r="E12" s="15"/>
      <c r="G12" s="23" t="s">
        <v>150</v>
      </c>
      <c r="H12" s="23" t="s">
        <v>151</v>
      </c>
      <c r="I12" s="23" t="s">
        <v>152</v>
      </c>
      <c r="L12" s="23" t="s">
        <v>150</v>
      </c>
      <c r="M12" s="23" t="s">
        <v>151</v>
      </c>
      <c r="N12" s="23" t="s">
        <v>152</v>
      </c>
    </row>
    <row r="13" spans="1:17" s="11" customFormat="1" ht="14" x14ac:dyDescent="0.15">
      <c r="A13" s="26" t="s">
        <v>16</v>
      </c>
      <c r="B13" s="15">
        <v>42.35</v>
      </c>
      <c r="C13" s="15">
        <v>36.26</v>
      </c>
      <c r="D13" s="15">
        <v>37.200000000000003</v>
      </c>
      <c r="E13" s="15"/>
      <c r="F13" s="26" t="s">
        <v>16</v>
      </c>
      <c r="G13" s="15">
        <v>5.05</v>
      </c>
      <c r="H13" s="15">
        <v>3.56</v>
      </c>
      <c r="I13" s="15">
        <v>3.31</v>
      </c>
      <c r="K13" s="26" t="s">
        <v>16</v>
      </c>
      <c r="L13" s="15">
        <v>1.93</v>
      </c>
      <c r="M13" s="15">
        <v>1.73</v>
      </c>
      <c r="N13" s="15">
        <v>1.6</v>
      </c>
    </row>
    <row r="14" spans="1:17" s="11" customFormat="1" ht="14" x14ac:dyDescent="0.15">
      <c r="A14" s="26" t="s">
        <v>17</v>
      </c>
      <c r="B14" s="15">
        <v>44.09</v>
      </c>
      <c r="C14" s="15">
        <v>46.12</v>
      </c>
      <c r="D14" s="15">
        <v>47.73</v>
      </c>
      <c r="E14" s="15"/>
      <c r="F14" s="26" t="s">
        <v>17</v>
      </c>
      <c r="G14" s="15">
        <v>4.51</v>
      </c>
      <c r="H14" s="15">
        <v>3.63</v>
      </c>
      <c r="I14" s="15">
        <v>3.82</v>
      </c>
      <c r="K14" s="26" t="s">
        <v>17</v>
      </c>
      <c r="L14" s="15">
        <v>2.09</v>
      </c>
      <c r="M14" s="15">
        <v>1.21</v>
      </c>
      <c r="N14" s="15">
        <v>1.36</v>
      </c>
    </row>
    <row r="15" spans="1:17" s="11" customFormat="1" ht="14" x14ac:dyDescent="0.15">
      <c r="A15" s="26" t="s">
        <v>18</v>
      </c>
      <c r="B15" s="15">
        <v>35.409999999999997</v>
      </c>
      <c r="C15" s="15">
        <v>41.23</v>
      </c>
      <c r="D15" s="15">
        <v>40.71</v>
      </c>
      <c r="F15" s="26" t="s">
        <v>18</v>
      </c>
      <c r="G15" s="15">
        <v>4.84</v>
      </c>
      <c r="H15" s="15">
        <v>4.3099999999999996</v>
      </c>
      <c r="I15" s="15">
        <v>4.08</v>
      </c>
      <c r="K15" s="26" t="s">
        <v>18</v>
      </c>
      <c r="L15" s="15">
        <v>2.2599999999999998</v>
      </c>
      <c r="M15" s="15">
        <v>1.31</v>
      </c>
      <c r="N15" s="15">
        <v>1.51</v>
      </c>
    </row>
    <row r="16" spans="1:17" s="11" customFormat="1" ht="14" x14ac:dyDescent="0.15"/>
    <row r="17" spans="1:7" s="11" customFormat="1" ht="14" x14ac:dyDescent="0.15"/>
    <row r="18" spans="1:7" s="11" customFormat="1" ht="14" x14ac:dyDescent="0.15">
      <c r="A18" s="12" t="s">
        <v>153</v>
      </c>
    </row>
    <row r="19" spans="1:7" s="11" customFormat="1" ht="14" x14ac:dyDescent="0.15">
      <c r="B19" s="56" t="s">
        <v>100</v>
      </c>
      <c r="C19" s="56"/>
      <c r="D19" s="56"/>
    </row>
    <row r="20" spans="1:7" s="11" customFormat="1" ht="47" x14ac:dyDescent="0.15">
      <c r="B20" s="23" t="s">
        <v>154</v>
      </c>
      <c r="C20" s="23" t="s">
        <v>155</v>
      </c>
      <c r="D20" s="23" t="s">
        <v>156</v>
      </c>
      <c r="E20" s="23" t="s">
        <v>167</v>
      </c>
      <c r="F20" s="23" t="s">
        <v>168</v>
      </c>
      <c r="G20" s="23" t="s">
        <v>169</v>
      </c>
    </row>
    <row r="21" spans="1:7" s="11" customFormat="1" ht="14" x14ac:dyDescent="0.15">
      <c r="A21" s="26" t="s">
        <v>16</v>
      </c>
      <c r="B21" s="13">
        <v>0.82</v>
      </c>
      <c r="C21" s="13">
        <v>0.30099999999999999</v>
      </c>
      <c r="D21" s="13">
        <v>1.077</v>
      </c>
      <c r="E21" s="13">
        <v>0.20499999999999999</v>
      </c>
      <c r="F21" s="13">
        <v>0.78400000000000003</v>
      </c>
      <c r="G21" s="13">
        <v>0.878</v>
      </c>
    </row>
    <row r="22" spans="1:7" s="11" customFormat="1" ht="14" x14ac:dyDescent="0.15">
      <c r="A22" s="26" t="s">
        <v>17</v>
      </c>
      <c r="B22" s="13">
        <v>0.76700000000000002</v>
      </c>
      <c r="C22" s="13">
        <v>0.20499999999999999</v>
      </c>
      <c r="D22" s="13">
        <v>0.83199999999999996</v>
      </c>
      <c r="E22" s="13">
        <v>0.40300000000000002</v>
      </c>
      <c r="F22" s="13">
        <v>1.252</v>
      </c>
      <c r="G22" s="13">
        <v>0.55400000000000005</v>
      </c>
    </row>
    <row r="23" spans="1:7" s="11" customFormat="1" ht="14" x14ac:dyDescent="0.15">
      <c r="A23" s="26" t="s">
        <v>18</v>
      </c>
      <c r="B23" s="13">
        <v>0.91100000000000003</v>
      </c>
      <c r="C23" s="13">
        <v>0.39100000000000001</v>
      </c>
      <c r="D23" s="13">
        <v>0.94499999999999995</v>
      </c>
      <c r="E23" s="13">
        <v>0.193</v>
      </c>
      <c r="F23" s="13">
        <v>1.1639999999999999</v>
      </c>
      <c r="G23" s="13">
        <v>0.66500000000000004</v>
      </c>
    </row>
  </sheetData>
  <mergeCells count="4">
    <mergeCell ref="B19:D19"/>
    <mergeCell ref="B11:D11"/>
    <mergeCell ref="G11:I11"/>
    <mergeCell ref="L11:N11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B2749-1C9B-C942-A500-1B8FC6310715}">
  <dimension ref="A1:Q66"/>
  <sheetViews>
    <sheetView topLeftCell="A31" workbookViewId="0">
      <selection activeCell="I44" sqref="I44"/>
    </sheetView>
  </sheetViews>
  <sheetFormatPr baseColWidth="10" defaultRowHeight="16" x14ac:dyDescent="0.2"/>
  <cols>
    <col min="9" max="9" width="15.33203125" customWidth="1"/>
  </cols>
  <sheetData>
    <row r="1" spans="1:17" x14ac:dyDescent="0.2">
      <c r="A1" s="1" t="s">
        <v>191</v>
      </c>
    </row>
    <row r="2" spans="1:17" x14ac:dyDescent="0.2">
      <c r="A2" s="49"/>
    </row>
    <row r="3" spans="1:17" s="11" customFormat="1" ht="14" x14ac:dyDescent="0.15">
      <c r="A3" s="9" t="s">
        <v>195</v>
      </c>
      <c r="I3" s="9" t="s">
        <v>212</v>
      </c>
    </row>
    <row r="4" spans="1:17" s="11" customFormat="1" ht="60" x14ac:dyDescent="0.15">
      <c r="B4" s="23" t="s">
        <v>8</v>
      </c>
      <c r="C4" s="23" t="s">
        <v>9</v>
      </c>
      <c r="D4" s="23" t="s">
        <v>10</v>
      </c>
      <c r="E4" s="23" t="s">
        <v>29</v>
      </c>
      <c r="I4" s="51" t="s">
        <v>196</v>
      </c>
      <c r="J4" s="52" t="s">
        <v>197</v>
      </c>
      <c r="K4" s="52" t="s">
        <v>198</v>
      </c>
      <c r="L4" s="52" t="s">
        <v>199</v>
      </c>
      <c r="M4" s="52" t="s">
        <v>200</v>
      </c>
      <c r="N4" s="52" t="s">
        <v>201</v>
      </c>
      <c r="O4" s="52" t="s">
        <v>202</v>
      </c>
      <c r="P4" s="52" t="s">
        <v>203</v>
      </c>
      <c r="Q4" s="52" t="s">
        <v>204</v>
      </c>
    </row>
    <row r="5" spans="1:17" s="11" customFormat="1" ht="14" x14ac:dyDescent="0.15">
      <c r="A5" s="11" t="s">
        <v>174</v>
      </c>
      <c r="B5" s="15">
        <v>332.17626999999999</v>
      </c>
      <c r="C5" s="15">
        <v>47.08963</v>
      </c>
      <c r="D5" s="15">
        <v>334.4615</v>
      </c>
      <c r="E5" s="15">
        <v>202.95909</v>
      </c>
      <c r="I5" s="51" t="s">
        <v>205</v>
      </c>
      <c r="J5" s="51">
        <v>4</v>
      </c>
      <c r="K5" s="51">
        <v>4</v>
      </c>
      <c r="L5" s="51">
        <v>0</v>
      </c>
      <c r="M5" s="51">
        <v>0</v>
      </c>
      <c r="N5" s="51">
        <v>7</v>
      </c>
      <c r="O5" s="51">
        <v>7</v>
      </c>
      <c r="P5" s="51">
        <v>1</v>
      </c>
      <c r="Q5" s="51">
        <v>4</v>
      </c>
    </row>
    <row r="6" spans="1:17" s="11" customFormat="1" ht="14" x14ac:dyDescent="0.15">
      <c r="A6" s="11" t="s">
        <v>176</v>
      </c>
      <c r="B6" s="15">
        <v>281.44249000000002</v>
      </c>
      <c r="C6" s="15">
        <v>91.849419999999995</v>
      </c>
      <c r="D6" s="15">
        <v>372.2346</v>
      </c>
      <c r="E6" s="15">
        <v>252.35697999999999</v>
      </c>
      <c r="I6" s="51" t="s">
        <v>206</v>
      </c>
      <c r="J6" s="51">
        <v>1</v>
      </c>
      <c r="K6" s="51">
        <v>3</v>
      </c>
      <c r="L6" s="51">
        <v>0</v>
      </c>
      <c r="M6" s="51">
        <v>0</v>
      </c>
      <c r="N6" s="51">
        <v>0</v>
      </c>
      <c r="O6" s="51">
        <v>0</v>
      </c>
      <c r="P6" s="51">
        <v>0</v>
      </c>
      <c r="Q6" s="51">
        <v>0</v>
      </c>
    </row>
    <row r="7" spans="1:17" s="11" customFormat="1" ht="14" x14ac:dyDescent="0.15">
      <c r="I7" s="51" t="s">
        <v>207</v>
      </c>
      <c r="J7" s="51">
        <v>6</v>
      </c>
      <c r="K7" s="51">
        <v>5</v>
      </c>
      <c r="L7" s="51">
        <v>0</v>
      </c>
      <c r="M7" s="51">
        <v>0</v>
      </c>
      <c r="N7" s="51">
        <v>5</v>
      </c>
      <c r="O7" s="51">
        <v>4</v>
      </c>
      <c r="P7" s="51">
        <v>1</v>
      </c>
      <c r="Q7" s="51">
        <v>2</v>
      </c>
    </row>
    <row r="8" spans="1:17" s="11" customFormat="1" ht="14" x14ac:dyDescent="0.15">
      <c r="I8" s="51" t="s">
        <v>208</v>
      </c>
      <c r="J8" s="51">
        <v>10</v>
      </c>
      <c r="K8" s="51">
        <v>8</v>
      </c>
      <c r="L8" s="51">
        <v>0</v>
      </c>
      <c r="M8" s="51">
        <v>0</v>
      </c>
      <c r="N8" s="51">
        <v>8</v>
      </c>
      <c r="O8" s="51">
        <v>6</v>
      </c>
      <c r="P8" s="51">
        <v>4</v>
      </c>
      <c r="Q8" s="51">
        <v>3</v>
      </c>
    </row>
    <row r="9" spans="1:17" s="11" customFormat="1" ht="14" x14ac:dyDescent="0.15">
      <c r="A9" s="9" t="s">
        <v>192</v>
      </c>
      <c r="I9" s="51" t="s">
        <v>209</v>
      </c>
      <c r="J9" s="51">
        <v>1</v>
      </c>
      <c r="K9" s="51">
        <v>1</v>
      </c>
      <c r="L9" s="51">
        <v>0</v>
      </c>
      <c r="M9" s="51">
        <v>0</v>
      </c>
      <c r="N9" s="51">
        <v>1</v>
      </c>
      <c r="O9" s="51">
        <v>0</v>
      </c>
      <c r="P9" s="51">
        <v>2</v>
      </c>
      <c r="Q9" s="51">
        <v>0</v>
      </c>
    </row>
    <row r="10" spans="1:17" s="11" customFormat="1" ht="14" x14ac:dyDescent="0.15">
      <c r="A10" s="26"/>
      <c r="B10" s="55" t="s">
        <v>193</v>
      </c>
      <c r="C10" s="55"/>
      <c r="D10" s="55"/>
      <c r="E10" s="55" t="s">
        <v>194</v>
      </c>
      <c r="F10" s="55"/>
      <c r="G10" s="55"/>
      <c r="I10" s="51" t="s">
        <v>210</v>
      </c>
      <c r="J10" s="51">
        <v>6</v>
      </c>
      <c r="K10" s="51">
        <v>4</v>
      </c>
      <c r="L10" s="51">
        <v>0</v>
      </c>
      <c r="M10" s="51">
        <v>0</v>
      </c>
      <c r="N10" s="51">
        <v>3</v>
      </c>
      <c r="O10" s="51">
        <v>4</v>
      </c>
      <c r="P10" s="51">
        <v>1</v>
      </c>
      <c r="Q10" s="51">
        <v>4</v>
      </c>
    </row>
    <row r="11" spans="1:17" s="11" customFormat="1" ht="14" x14ac:dyDescent="0.15">
      <c r="B11" s="11" t="s">
        <v>16</v>
      </c>
      <c r="C11" s="11" t="s">
        <v>17</v>
      </c>
      <c r="D11" s="11" t="s">
        <v>18</v>
      </c>
      <c r="E11" s="11" t="s">
        <v>16</v>
      </c>
      <c r="F11" s="11" t="s">
        <v>17</v>
      </c>
      <c r="G11" s="11" t="s">
        <v>18</v>
      </c>
      <c r="I11" s="51" t="s">
        <v>211</v>
      </c>
      <c r="J11" s="51">
        <v>1</v>
      </c>
      <c r="K11" s="51">
        <v>2</v>
      </c>
      <c r="L11" s="51">
        <v>0</v>
      </c>
      <c r="M11" s="51">
        <v>0</v>
      </c>
      <c r="N11" s="51">
        <v>1</v>
      </c>
      <c r="O11" s="51">
        <v>1</v>
      </c>
      <c r="P11" s="51">
        <v>1</v>
      </c>
      <c r="Q11" s="51">
        <v>2</v>
      </c>
    </row>
    <row r="12" spans="1:17" s="11" customFormat="1" ht="15" x14ac:dyDescent="0.15">
      <c r="A12" s="23" t="s">
        <v>8</v>
      </c>
      <c r="B12" s="15">
        <v>8.4499999999999993</v>
      </c>
      <c r="C12" s="15">
        <v>4.53</v>
      </c>
      <c r="D12" s="15">
        <v>5.62</v>
      </c>
      <c r="E12" s="15">
        <v>1.19</v>
      </c>
      <c r="F12" s="15">
        <v>1.65</v>
      </c>
      <c r="G12" s="15">
        <v>1.25</v>
      </c>
    </row>
    <row r="13" spans="1:17" s="11" customFormat="1" ht="30" x14ac:dyDescent="0.15">
      <c r="A13" s="23" t="s">
        <v>9</v>
      </c>
      <c r="B13" s="15">
        <v>1.7</v>
      </c>
      <c r="C13" s="15">
        <v>1.54</v>
      </c>
      <c r="D13" s="15">
        <v>2.13</v>
      </c>
      <c r="E13" s="15">
        <v>0.65</v>
      </c>
      <c r="F13" s="15">
        <v>0.64</v>
      </c>
      <c r="G13" s="15">
        <v>0.71</v>
      </c>
    </row>
    <row r="14" spans="1:17" s="11" customFormat="1" ht="30" x14ac:dyDescent="0.15">
      <c r="A14" s="23" t="s">
        <v>10</v>
      </c>
      <c r="B14" s="15">
        <v>6.31</v>
      </c>
      <c r="C14" s="15">
        <v>6.31</v>
      </c>
      <c r="D14" s="15">
        <v>6.57</v>
      </c>
      <c r="E14" s="15">
        <v>1.1399999999999999</v>
      </c>
      <c r="F14" s="15">
        <v>0.86</v>
      </c>
      <c r="G14" s="15">
        <v>1.05</v>
      </c>
      <c r="I14" s="9" t="s">
        <v>285</v>
      </c>
    </row>
    <row r="15" spans="1:17" s="11" customFormat="1" ht="38" customHeight="1" x14ac:dyDescent="0.15">
      <c r="A15" s="23" t="s">
        <v>29</v>
      </c>
      <c r="B15" s="15">
        <v>4.51</v>
      </c>
      <c r="C15" s="15">
        <v>2.71</v>
      </c>
      <c r="D15" s="15">
        <v>5.38</v>
      </c>
      <c r="E15" s="15">
        <v>1.07</v>
      </c>
      <c r="F15" s="15">
        <v>0.97</v>
      </c>
      <c r="G15" s="15">
        <v>0.84</v>
      </c>
      <c r="I15" s="26"/>
      <c r="J15" s="59" t="s">
        <v>213</v>
      </c>
      <c r="K15" s="59"/>
      <c r="L15" s="59"/>
      <c r="M15" s="59" t="s">
        <v>142</v>
      </c>
      <c r="N15" s="59"/>
      <c r="O15" s="59"/>
    </row>
    <row r="16" spans="1:17" s="11" customFormat="1" ht="14" x14ac:dyDescent="0.15">
      <c r="J16" s="11" t="s">
        <v>16</v>
      </c>
      <c r="K16" s="11" t="s">
        <v>17</v>
      </c>
      <c r="L16" s="11" t="s">
        <v>18</v>
      </c>
      <c r="M16" s="11" t="s">
        <v>16</v>
      </c>
      <c r="N16" s="11" t="s">
        <v>17</v>
      </c>
      <c r="O16" s="11" t="s">
        <v>18</v>
      </c>
    </row>
    <row r="17" spans="1:15" s="11" customFormat="1" ht="15" x14ac:dyDescent="0.15">
      <c r="I17" s="23" t="s">
        <v>8</v>
      </c>
      <c r="J17" s="15">
        <v>0.42</v>
      </c>
      <c r="K17" s="15">
        <v>0.35</v>
      </c>
      <c r="L17" s="15">
        <v>0.67</v>
      </c>
      <c r="M17" s="15">
        <v>5.54</v>
      </c>
      <c r="N17" s="15">
        <v>6.41</v>
      </c>
      <c r="O17" s="15">
        <v>9.24</v>
      </c>
    </row>
    <row r="18" spans="1:15" s="11" customFormat="1" ht="30" x14ac:dyDescent="0.15">
      <c r="A18" s="9" t="s">
        <v>214</v>
      </c>
      <c r="I18" s="23" t="s">
        <v>9</v>
      </c>
      <c r="J18" s="15">
        <v>0.04</v>
      </c>
      <c r="K18" s="15">
        <v>0.12</v>
      </c>
      <c r="L18" s="15">
        <v>7.0000000000000007E-2</v>
      </c>
      <c r="M18" s="15">
        <v>0.75</v>
      </c>
      <c r="N18" s="15">
        <v>0.46</v>
      </c>
      <c r="O18" s="15">
        <v>1.38</v>
      </c>
    </row>
    <row r="19" spans="1:15" s="11" customFormat="1" ht="15" x14ac:dyDescent="0.15">
      <c r="A19" s="26"/>
      <c r="B19" s="55" t="s">
        <v>208</v>
      </c>
      <c r="C19" s="55"/>
      <c r="D19" s="55"/>
      <c r="E19" s="55" t="s">
        <v>213</v>
      </c>
      <c r="F19" s="55"/>
      <c r="G19" s="55"/>
      <c r="I19" s="23" t="s">
        <v>10</v>
      </c>
      <c r="J19" s="15">
        <v>0.14000000000000001</v>
      </c>
      <c r="K19" s="15">
        <v>0.25</v>
      </c>
      <c r="L19" s="15">
        <v>0.48</v>
      </c>
      <c r="M19" s="15">
        <v>5.98</v>
      </c>
      <c r="N19" s="15">
        <v>8.75</v>
      </c>
      <c r="O19" s="15">
        <v>6.47</v>
      </c>
    </row>
    <row r="20" spans="1:15" s="11" customFormat="1" ht="32" x14ac:dyDescent="0.15">
      <c r="B20" s="11" t="s">
        <v>16</v>
      </c>
      <c r="C20" s="11" t="s">
        <v>17</v>
      </c>
      <c r="D20" s="11" t="s">
        <v>18</v>
      </c>
      <c r="E20" s="11" t="s">
        <v>16</v>
      </c>
      <c r="F20" s="11" t="s">
        <v>17</v>
      </c>
      <c r="G20" s="11" t="s">
        <v>18</v>
      </c>
      <c r="I20" s="23" t="s">
        <v>29</v>
      </c>
      <c r="J20" s="15">
        <v>0.18</v>
      </c>
      <c r="K20" s="15">
        <v>0.27</v>
      </c>
      <c r="L20" s="15">
        <v>0.32</v>
      </c>
      <c r="M20" s="15">
        <v>2.48</v>
      </c>
      <c r="N20" s="15">
        <v>3.65</v>
      </c>
      <c r="O20" s="15">
        <v>4.38</v>
      </c>
    </row>
    <row r="21" spans="1:15" s="11" customFormat="1" ht="14" x14ac:dyDescent="0.15">
      <c r="A21" s="28" t="s">
        <v>142</v>
      </c>
      <c r="B21" s="15">
        <v>1.04</v>
      </c>
      <c r="C21" s="15">
        <v>1.06</v>
      </c>
      <c r="D21" s="15">
        <v>0.87</v>
      </c>
      <c r="E21" s="15">
        <v>0.08</v>
      </c>
      <c r="F21" s="15">
        <v>0.14000000000000001</v>
      </c>
      <c r="G21" s="15">
        <v>0.13</v>
      </c>
    </row>
    <row r="22" spans="1:15" s="11" customFormat="1" ht="14" x14ac:dyDescent="0.15">
      <c r="A22" s="28" t="s">
        <v>193</v>
      </c>
      <c r="B22" s="15">
        <v>0.45</v>
      </c>
      <c r="C22" s="15">
        <v>0.61</v>
      </c>
      <c r="D22" s="15">
        <v>0.49</v>
      </c>
      <c r="E22" s="15">
        <v>0.05</v>
      </c>
      <c r="F22" s="15">
        <v>0.03</v>
      </c>
      <c r="G22" s="15">
        <v>0.12</v>
      </c>
    </row>
    <row r="23" spans="1:15" s="11" customFormat="1" ht="14" x14ac:dyDescent="0.15">
      <c r="I23" s="9" t="s">
        <v>286</v>
      </c>
    </row>
    <row r="24" spans="1:15" s="11" customFormat="1" ht="14" x14ac:dyDescent="0.15">
      <c r="I24" s="26"/>
      <c r="J24" s="55" t="s">
        <v>213</v>
      </c>
      <c r="K24" s="55"/>
      <c r="L24" s="55"/>
      <c r="M24" s="55" t="s">
        <v>142</v>
      </c>
      <c r="N24" s="55"/>
      <c r="O24" s="55"/>
    </row>
    <row r="25" spans="1:15" s="11" customFormat="1" ht="14" x14ac:dyDescent="0.15">
      <c r="A25" s="9" t="s">
        <v>288</v>
      </c>
      <c r="J25" s="11" t="s">
        <v>16</v>
      </c>
      <c r="K25" s="11" t="s">
        <v>17</v>
      </c>
      <c r="L25" s="11" t="s">
        <v>18</v>
      </c>
      <c r="M25" s="11" t="s">
        <v>16</v>
      </c>
      <c r="N25" s="11" t="s">
        <v>17</v>
      </c>
      <c r="O25" s="11" t="s">
        <v>18</v>
      </c>
    </row>
    <row r="26" spans="1:15" s="11" customFormat="1" ht="15" x14ac:dyDescent="0.15">
      <c r="B26" s="26" t="s">
        <v>287</v>
      </c>
      <c r="C26" s="26" t="s">
        <v>29</v>
      </c>
      <c r="I26" s="23" t="s">
        <v>8</v>
      </c>
      <c r="J26" s="15">
        <v>1.25</v>
      </c>
      <c r="K26" s="15">
        <v>1.43</v>
      </c>
      <c r="L26" s="15">
        <v>0.54</v>
      </c>
      <c r="M26" s="15">
        <v>12.26</v>
      </c>
      <c r="N26" s="15">
        <v>13.82</v>
      </c>
      <c r="O26" s="15">
        <v>11.57</v>
      </c>
    </row>
    <row r="27" spans="1:15" s="11" customFormat="1" ht="30" x14ac:dyDescent="0.2">
      <c r="A27" s="11" t="s">
        <v>280</v>
      </c>
      <c r="B27" s="2">
        <v>13</v>
      </c>
      <c r="C27" s="2">
        <v>5</v>
      </c>
      <c r="I27" s="23" t="s">
        <v>9</v>
      </c>
      <c r="J27" s="15">
        <v>0.76</v>
      </c>
      <c r="K27" s="15">
        <v>0.32</v>
      </c>
      <c r="L27" s="15">
        <v>0.45</v>
      </c>
      <c r="M27" s="15">
        <v>8.85</v>
      </c>
      <c r="N27" s="15">
        <v>4.8</v>
      </c>
      <c r="O27" s="15">
        <v>5.15</v>
      </c>
    </row>
    <row r="28" spans="1:15" s="11" customFormat="1" x14ac:dyDescent="0.2">
      <c r="A28" s="11" t="s">
        <v>281</v>
      </c>
      <c r="B28" s="2">
        <v>9</v>
      </c>
      <c r="C28" s="2">
        <v>12</v>
      </c>
      <c r="I28" s="23" t="s">
        <v>10</v>
      </c>
      <c r="J28" s="15">
        <v>1.21</v>
      </c>
      <c r="K28" s="15">
        <v>0.94</v>
      </c>
      <c r="L28" s="15">
        <v>1.35</v>
      </c>
      <c r="M28" s="15">
        <v>10.89</v>
      </c>
      <c r="N28" s="15">
        <v>8.75</v>
      </c>
      <c r="O28" s="15">
        <v>10.82</v>
      </c>
    </row>
    <row r="29" spans="1:15" s="11" customFormat="1" ht="32" x14ac:dyDescent="0.2">
      <c r="A29" s="11" t="s">
        <v>282</v>
      </c>
      <c r="B29" s="2">
        <v>11</v>
      </c>
      <c r="C29" s="2">
        <v>9</v>
      </c>
      <c r="I29" s="23" t="s">
        <v>29</v>
      </c>
      <c r="J29" s="15">
        <v>0.46</v>
      </c>
      <c r="K29" s="15">
        <v>1.21</v>
      </c>
      <c r="L29" s="15">
        <v>0.67</v>
      </c>
      <c r="M29" s="15">
        <v>2.37</v>
      </c>
      <c r="N29" s="15">
        <v>3.3</v>
      </c>
      <c r="O29" s="15">
        <v>2.4</v>
      </c>
    </row>
    <row r="30" spans="1:15" x14ac:dyDescent="0.2">
      <c r="A30" s="11" t="s">
        <v>283</v>
      </c>
      <c r="B30" s="2">
        <v>8</v>
      </c>
      <c r="C30" s="2">
        <v>6</v>
      </c>
    </row>
    <row r="31" spans="1:15" x14ac:dyDescent="0.2">
      <c r="A31" s="11" t="s">
        <v>284</v>
      </c>
      <c r="B31" s="2">
        <v>9</v>
      </c>
      <c r="C31" s="2">
        <v>4</v>
      </c>
    </row>
    <row r="32" spans="1:15" x14ac:dyDescent="0.2">
      <c r="A32" s="11" t="s">
        <v>308</v>
      </c>
      <c r="B32" s="2">
        <v>11</v>
      </c>
      <c r="C32" s="2">
        <v>7</v>
      </c>
    </row>
    <row r="33" spans="1:3" x14ac:dyDescent="0.2">
      <c r="A33" s="11" t="s">
        <v>309</v>
      </c>
      <c r="B33" s="2">
        <v>9</v>
      </c>
      <c r="C33" s="2">
        <v>4</v>
      </c>
    </row>
    <row r="34" spans="1:3" x14ac:dyDescent="0.2">
      <c r="A34" s="11" t="s">
        <v>310</v>
      </c>
      <c r="B34" s="2">
        <v>10</v>
      </c>
      <c r="C34" s="2">
        <v>3</v>
      </c>
    </row>
    <row r="35" spans="1:3" x14ac:dyDescent="0.2">
      <c r="A35" s="11" t="s">
        <v>311</v>
      </c>
      <c r="B35" s="2">
        <v>10</v>
      </c>
      <c r="C35" s="2">
        <v>9</v>
      </c>
    </row>
    <row r="36" spans="1:3" x14ac:dyDescent="0.2">
      <c r="A36" s="11" t="s">
        <v>312</v>
      </c>
      <c r="B36" s="2">
        <v>7</v>
      </c>
      <c r="C36" s="2">
        <v>4</v>
      </c>
    </row>
    <row r="37" spans="1:3" x14ac:dyDescent="0.2">
      <c r="A37" s="11" t="s">
        <v>313</v>
      </c>
      <c r="B37" s="2">
        <v>7</v>
      </c>
      <c r="C37" s="2">
        <v>3</v>
      </c>
    </row>
    <row r="38" spans="1:3" x14ac:dyDescent="0.2">
      <c r="A38" s="11" t="s">
        <v>314</v>
      </c>
      <c r="B38" s="2">
        <v>9</v>
      </c>
      <c r="C38" s="2">
        <v>8</v>
      </c>
    </row>
    <row r="39" spans="1:3" x14ac:dyDescent="0.2">
      <c r="A39" s="11" t="s">
        <v>315</v>
      </c>
      <c r="B39" s="2">
        <v>5</v>
      </c>
      <c r="C39" s="2">
        <v>7</v>
      </c>
    </row>
    <row r="40" spans="1:3" x14ac:dyDescent="0.2">
      <c r="A40" s="11" t="s">
        <v>316</v>
      </c>
      <c r="B40" s="2">
        <v>14</v>
      </c>
      <c r="C40" s="2">
        <v>4</v>
      </c>
    </row>
    <row r="41" spans="1:3" x14ac:dyDescent="0.2">
      <c r="A41" s="11" t="s">
        <v>317</v>
      </c>
      <c r="B41" s="2">
        <v>7</v>
      </c>
      <c r="C41" s="2">
        <v>5</v>
      </c>
    </row>
    <row r="42" spans="1:3" x14ac:dyDescent="0.2">
      <c r="A42" s="11" t="s">
        <v>318</v>
      </c>
      <c r="B42" s="2">
        <v>9</v>
      </c>
      <c r="C42" s="2">
        <v>4</v>
      </c>
    </row>
    <row r="43" spans="1:3" x14ac:dyDescent="0.2">
      <c r="A43" s="11" t="s">
        <v>319</v>
      </c>
      <c r="B43" s="2">
        <v>13</v>
      </c>
      <c r="C43" s="2">
        <v>6</v>
      </c>
    </row>
    <row r="44" spans="1:3" x14ac:dyDescent="0.2">
      <c r="A44" s="11" t="s">
        <v>320</v>
      </c>
      <c r="B44" s="2">
        <v>7</v>
      </c>
      <c r="C44" s="2">
        <v>1</v>
      </c>
    </row>
    <row r="45" spans="1:3" x14ac:dyDescent="0.2">
      <c r="A45" s="11" t="s">
        <v>321</v>
      </c>
      <c r="B45" s="2">
        <v>10</v>
      </c>
      <c r="C45" s="2">
        <v>6</v>
      </c>
    </row>
    <row r="46" spans="1:3" x14ac:dyDescent="0.2">
      <c r="A46" s="11" t="s">
        <v>322</v>
      </c>
      <c r="B46" s="2">
        <v>8</v>
      </c>
      <c r="C46" s="2">
        <v>6</v>
      </c>
    </row>
    <row r="47" spans="1:3" x14ac:dyDescent="0.2">
      <c r="A47" s="11" t="s">
        <v>323</v>
      </c>
      <c r="B47" s="2">
        <v>9</v>
      </c>
      <c r="C47" s="2">
        <v>5</v>
      </c>
    </row>
    <row r="48" spans="1:3" x14ac:dyDescent="0.2">
      <c r="A48" s="11" t="s">
        <v>324</v>
      </c>
      <c r="B48" s="2">
        <v>6</v>
      </c>
      <c r="C48" s="2">
        <v>2</v>
      </c>
    </row>
    <row r="49" spans="1:3" x14ac:dyDescent="0.2">
      <c r="A49" s="11" t="s">
        <v>325</v>
      </c>
      <c r="B49" s="2">
        <v>5</v>
      </c>
      <c r="C49" s="2">
        <v>7</v>
      </c>
    </row>
    <row r="50" spans="1:3" x14ac:dyDescent="0.2">
      <c r="A50" s="11" t="s">
        <v>326</v>
      </c>
      <c r="B50" s="2">
        <v>9</v>
      </c>
      <c r="C50" s="2">
        <v>3</v>
      </c>
    </row>
    <row r="51" spans="1:3" x14ac:dyDescent="0.2">
      <c r="A51" s="11" t="s">
        <v>327</v>
      </c>
      <c r="B51" s="2">
        <v>4</v>
      </c>
      <c r="C51" s="2">
        <v>11</v>
      </c>
    </row>
    <row r="52" spans="1:3" x14ac:dyDescent="0.2">
      <c r="A52" s="11" t="s">
        <v>328</v>
      </c>
      <c r="B52" s="2">
        <v>10</v>
      </c>
      <c r="C52" s="2">
        <v>6</v>
      </c>
    </row>
    <row r="53" spans="1:3" x14ac:dyDescent="0.2">
      <c r="A53" s="11" t="s">
        <v>329</v>
      </c>
      <c r="B53" s="2">
        <v>9</v>
      </c>
      <c r="C53" s="2">
        <v>9</v>
      </c>
    </row>
    <row r="54" spans="1:3" x14ac:dyDescent="0.2">
      <c r="A54" s="11" t="s">
        <v>330</v>
      </c>
      <c r="B54" s="2">
        <v>8</v>
      </c>
      <c r="C54" s="2">
        <v>8</v>
      </c>
    </row>
    <row r="55" spans="1:3" x14ac:dyDescent="0.2">
      <c r="A55" s="11" t="s">
        <v>331</v>
      </c>
      <c r="B55" s="2">
        <v>10</v>
      </c>
      <c r="C55" s="2">
        <v>11</v>
      </c>
    </row>
    <row r="56" spans="1:3" x14ac:dyDescent="0.2">
      <c r="A56" s="11" t="s">
        <v>332</v>
      </c>
      <c r="B56" s="2">
        <v>7</v>
      </c>
      <c r="C56" s="2">
        <v>4</v>
      </c>
    </row>
    <row r="57" spans="1:3" x14ac:dyDescent="0.2">
      <c r="A57" s="11" t="s">
        <v>333</v>
      </c>
      <c r="B57" s="2">
        <v>7</v>
      </c>
      <c r="C57" s="2">
        <v>6</v>
      </c>
    </row>
    <row r="58" spans="1:3" x14ac:dyDescent="0.2">
      <c r="A58" s="11" t="s">
        <v>334</v>
      </c>
      <c r="B58" s="2">
        <v>9</v>
      </c>
      <c r="C58" s="2">
        <v>10</v>
      </c>
    </row>
    <row r="59" spans="1:3" x14ac:dyDescent="0.2">
      <c r="A59" s="11" t="s">
        <v>335</v>
      </c>
      <c r="B59" s="2">
        <v>10</v>
      </c>
      <c r="C59" s="2"/>
    </row>
    <row r="60" spans="1:3" x14ac:dyDescent="0.2">
      <c r="A60" s="11" t="s">
        <v>336</v>
      </c>
      <c r="B60" s="2">
        <v>4</v>
      </c>
      <c r="C60" s="2"/>
    </row>
    <row r="61" spans="1:3" x14ac:dyDescent="0.2">
      <c r="A61" s="11" t="s">
        <v>337</v>
      </c>
      <c r="B61" s="2">
        <v>9</v>
      </c>
      <c r="C61" s="2"/>
    </row>
    <row r="62" spans="1:3" x14ac:dyDescent="0.2">
      <c r="A62" s="11" t="s">
        <v>338</v>
      </c>
      <c r="B62" s="2">
        <v>7</v>
      </c>
      <c r="C62" s="2"/>
    </row>
    <row r="63" spans="1:3" x14ac:dyDescent="0.2">
      <c r="A63" s="11" t="s">
        <v>339</v>
      </c>
      <c r="B63" s="2">
        <v>9</v>
      </c>
      <c r="C63" s="2"/>
    </row>
    <row r="64" spans="1:3" x14ac:dyDescent="0.2">
      <c r="A64" s="11" t="s">
        <v>340</v>
      </c>
      <c r="B64" s="2">
        <v>8</v>
      </c>
      <c r="C64" s="2"/>
    </row>
    <row r="65" spans="1:3" x14ac:dyDescent="0.2">
      <c r="A65" s="11" t="s">
        <v>341</v>
      </c>
      <c r="B65" s="2">
        <v>8</v>
      </c>
      <c r="C65" s="2"/>
    </row>
    <row r="66" spans="1:3" x14ac:dyDescent="0.2">
      <c r="A66" s="11" t="s">
        <v>342</v>
      </c>
      <c r="B66" s="2">
        <v>5</v>
      </c>
      <c r="C66" s="2"/>
    </row>
  </sheetData>
  <mergeCells count="8">
    <mergeCell ref="J24:L24"/>
    <mergeCell ref="M24:O24"/>
    <mergeCell ref="B10:D10"/>
    <mergeCell ref="E10:G10"/>
    <mergeCell ref="B19:D19"/>
    <mergeCell ref="E19:G19"/>
    <mergeCell ref="J15:L15"/>
    <mergeCell ref="M15:O15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F2EAB-025F-6640-A54F-A4FB7BA4C04A}">
  <dimension ref="A1:W49"/>
  <sheetViews>
    <sheetView topLeftCell="A16" workbookViewId="0">
      <selection activeCell="F40" sqref="F40"/>
    </sheetView>
  </sheetViews>
  <sheetFormatPr baseColWidth="10" defaultRowHeight="16" x14ac:dyDescent="0.2"/>
  <sheetData>
    <row r="1" spans="1:23" x14ac:dyDescent="0.2">
      <c r="A1" s="1" t="s">
        <v>215</v>
      </c>
    </row>
    <row r="2" spans="1:23" x14ac:dyDescent="0.2">
      <c r="A2" s="49"/>
    </row>
    <row r="3" spans="1:23" s="11" customFormat="1" ht="14" x14ac:dyDescent="0.15">
      <c r="A3" s="9" t="s">
        <v>216</v>
      </c>
    </row>
    <row r="4" spans="1:23" s="11" customFormat="1" ht="14" x14ac:dyDescent="0.15">
      <c r="B4" s="60" t="s">
        <v>174</v>
      </c>
      <c r="C4" s="60"/>
      <c r="D4" s="60"/>
      <c r="E4" s="60"/>
      <c r="H4" s="60" t="s">
        <v>176</v>
      </c>
      <c r="I4" s="60"/>
      <c r="J4" s="60"/>
      <c r="K4" s="60"/>
      <c r="N4" s="60" t="s">
        <v>173</v>
      </c>
      <c r="O4" s="60"/>
      <c r="P4" s="60"/>
      <c r="Q4" s="60"/>
      <c r="T4" s="60" t="s">
        <v>177</v>
      </c>
      <c r="U4" s="60"/>
      <c r="V4" s="60"/>
      <c r="W4" s="60"/>
    </row>
    <row r="5" spans="1:23" s="11" customFormat="1" ht="47" x14ac:dyDescent="0.15">
      <c r="B5" s="23" t="s">
        <v>8</v>
      </c>
      <c r="C5" s="23" t="s">
        <v>9</v>
      </c>
      <c r="D5" s="23" t="s">
        <v>10</v>
      </c>
      <c r="E5" s="23" t="s">
        <v>29</v>
      </c>
      <c r="H5" s="23" t="s">
        <v>8</v>
      </c>
      <c r="I5" s="23" t="s">
        <v>9</v>
      </c>
      <c r="J5" s="23" t="s">
        <v>10</v>
      </c>
      <c r="K5" s="23" t="s">
        <v>29</v>
      </c>
      <c r="N5" s="23" t="s">
        <v>8</v>
      </c>
      <c r="O5" s="23" t="s">
        <v>9</v>
      </c>
      <c r="P5" s="23" t="s">
        <v>10</v>
      </c>
      <c r="Q5" s="23" t="s">
        <v>29</v>
      </c>
      <c r="T5" s="23" t="s">
        <v>8</v>
      </c>
      <c r="U5" s="23" t="s">
        <v>9</v>
      </c>
      <c r="V5" s="23" t="s">
        <v>10</v>
      </c>
      <c r="W5" s="23" t="s">
        <v>29</v>
      </c>
    </row>
    <row r="6" spans="1:23" s="11" customFormat="1" ht="14" x14ac:dyDescent="0.15">
      <c r="A6" s="11" t="s">
        <v>217</v>
      </c>
      <c r="B6" s="53">
        <v>982</v>
      </c>
      <c r="C6" s="53">
        <v>694.7</v>
      </c>
      <c r="D6" s="53">
        <v>749.8</v>
      </c>
      <c r="E6" s="53">
        <v>288.89999999999998</v>
      </c>
      <c r="G6" s="11" t="s">
        <v>217</v>
      </c>
      <c r="H6" s="53">
        <v>673.4</v>
      </c>
      <c r="I6" s="53">
        <v>459.4</v>
      </c>
      <c r="J6" s="53">
        <v>618.79999999999995</v>
      </c>
      <c r="K6" s="53">
        <v>166.3</v>
      </c>
      <c r="M6" s="11" t="s">
        <v>217</v>
      </c>
      <c r="N6" s="15">
        <v>752</v>
      </c>
      <c r="O6" s="15">
        <v>793</v>
      </c>
      <c r="P6" s="15">
        <v>798</v>
      </c>
      <c r="Q6" s="15">
        <v>568</v>
      </c>
      <c r="S6" s="11" t="s">
        <v>217</v>
      </c>
      <c r="T6" s="53">
        <v>997.4</v>
      </c>
      <c r="U6" s="53">
        <v>1030</v>
      </c>
      <c r="V6" s="53">
        <v>937.6</v>
      </c>
      <c r="W6" s="53">
        <v>845.7</v>
      </c>
    </row>
    <row r="7" spans="1:23" s="11" customFormat="1" ht="14" x14ac:dyDescent="0.15">
      <c r="A7" s="11" t="s">
        <v>218</v>
      </c>
      <c r="B7" s="53">
        <v>1049.52</v>
      </c>
      <c r="C7" s="53">
        <v>886.1</v>
      </c>
      <c r="D7" s="53">
        <v>812.45</v>
      </c>
      <c r="E7" s="53">
        <v>311.76</v>
      </c>
      <c r="G7" s="11" t="s">
        <v>218</v>
      </c>
      <c r="H7" s="53">
        <v>678.73</v>
      </c>
      <c r="I7" s="53">
        <v>460.6</v>
      </c>
      <c r="J7" s="53">
        <v>776.79</v>
      </c>
      <c r="K7" s="53">
        <v>153.5</v>
      </c>
      <c r="M7" s="11" t="s">
        <v>218</v>
      </c>
      <c r="N7" s="15">
        <v>706</v>
      </c>
      <c r="O7" s="15">
        <v>630</v>
      </c>
      <c r="P7" s="15">
        <v>622</v>
      </c>
      <c r="Q7" s="15">
        <v>341</v>
      </c>
      <c r="S7" s="11" t="s">
        <v>218</v>
      </c>
      <c r="T7" s="53">
        <v>947.77</v>
      </c>
      <c r="U7" s="53">
        <v>961.62</v>
      </c>
      <c r="V7" s="53">
        <v>1009.18</v>
      </c>
      <c r="W7" s="53">
        <v>924.98</v>
      </c>
    </row>
    <row r="8" spans="1:23" s="11" customFormat="1" ht="14" x14ac:dyDescent="0.15">
      <c r="A8" s="11" t="s">
        <v>219</v>
      </c>
      <c r="B8" s="53">
        <v>1175.9000000000001</v>
      </c>
      <c r="C8" s="53">
        <v>606.19000000000005</v>
      </c>
      <c r="D8" s="53">
        <v>984.59</v>
      </c>
      <c r="E8" s="53">
        <v>313.75</v>
      </c>
      <c r="G8" s="11" t="s">
        <v>219</v>
      </c>
      <c r="H8" s="53">
        <v>605.30999999999995</v>
      </c>
      <c r="I8" s="53">
        <v>390.39</v>
      </c>
      <c r="J8" s="53">
        <v>703.39</v>
      </c>
      <c r="K8" s="53">
        <v>179.76</v>
      </c>
      <c r="M8" s="11" t="s">
        <v>219</v>
      </c>
      <c r="N8" s="15">
        <v>836.99999999999989</v>
      </c>
      <c r="O8" s="15">
        <v>752</v>
      </c>
      <c r="P8" s="15">
        <v>708</v>
      </c>
      <c r="Q8" s="15">
        <v>690</v>
      </c>
      <c r="S8" s="11" t="s">
        <v>219</v>
      </c>
      <c r="T8" s="53">
        <v>954.16</v>
      </c>
      <c r="U8" s="53">
        <v>1034.74</v>
      </c>
      <c r="V8" s="53">
        <v>925.03</v>
      </c>
      <c r="W8" s="53">
        <v>900.57</v>
      </c>
    </row>
    <row r="9" spans="1:23" s="11" customFormat="1" ht="14" x14ac:dyDescent="0.15">
      <c r="A9" s="11" t="s">
        <v>220</v>
      </c>
      <c r="B9" s="53">
        <v>899.43</v>
      </c>
      <c r="C9" s="53">
        <v>621.98</v>
      </c>
      <c r="D9" s="53">
        <v>693.69</v>
      </c>
      <c r="E9" s="53">
        <v>273.14</v>
      </c>
      <c r="G9" s="11" t="s">
        <v>220</v>
      </c>
      <c r="H9" s="53">
        <v>615.30999999999995</v>
      </c>
      <c r="I9" s="53">
        <v>564.53</v>
      </c>
      <c r="J9" s="53">
        <v>590.01</v>
      </c>
      <c r="K9" s="53">
        <v>193.39</v>
      </c>
      <c r="M9" s="11" t="s">
        <v>220</v>
      </c>
      <c r="N9" s="15">
        <v>779</v>
      </c>
      <c r="O9" s="15">
        <v>505.99999999999994</v>
      </c>
      <c r="P9" s="15">
        <v>772</v>
      </c>
      <c r="Q9" s="15">
        <v>455</v>
      </c>
      <c r="S9" s="11" t="s">
        <v>220</v>
      </c>
      <c r="T9" s="53">
        <v>971.87</v>
      </c>
      <c r="U9" s="53">
        <v>834.26</v>
      </c>
      <c r="V9" s="53">
        <v>1181.6400000000001</v>
      </c>
      <c r="W9" s="53">
        <v>1111.76</v>
      </c>
    </row>
    <row r="10" spans="1:23" s="11" customFormat="1" ht="14" x14ac:dyDescent="0.15">
      <c r="A10" s="11" t="s">
        <v>221</v>
      </c>
      <c r="B10" s="53">
        <v>905.55</v>
      </c>
      <c r="C10" s="53">
        <v>531.73</v>
      </c>
      <c r="D10" s="53">
        <v>730.97</v>
      </c>
      <c r="E10" s="53">
        <v>314.91000000000003</v>
      </c>
      <c r="G10" s="11" t="s">
        <v>221</v>
      </c>
      <c r="H10" s="53">
        <v>609.41999999999996</v>
      </c>
      <c r="I10" s="53">
        <v>540.51</v>
      </c>
      <c r="J10" s="53">
        <v>699.89</v>
      </c>
      <c r="K10" s="53">
        <v>209.76</v>
      </c>
      <c r="M10" s="11" t="s">
        <v>221</v>
      </c>
      <c r="N10" s="15">
        <v>649</v>
      </c>
      <c r="O10" s="15">
        <v>669</v>
      </c>
      <c r="P10" s="15">
        <v>822.00000000000011</v>
      </c>
      <c r="Q10" s="15">
        <v>631</v>
      </c>
      <c r="S10" s="11" t="s">
        <v>221</v>
      </c>
      <c r="T10" s="53">
        <v>973.84</v>
      </c>
      <c r="U10" s="53">
        <v>961.46</v>
      </c>
      <c r="V10" s="53">
        <v>892.08</v>
      </c>
      <c r="W10" s="53">
        <v>1012.21</v>
      </c>
    </row>
    <row r="11" spans="1:23" s="11" customFormat="1" ht="14" x14ac:dyDescent="0.15">
      <c r="A11" s="11" t="s">
        <v>222</v>
      </c>
      <c r="B11" s="53">
        <v>908.5</v>
      </c>
      <c r="C11" s="53">
        <v>758.35</v>
      </c>
      <c r="D11" s="53">
        <v>819.25</v>
      </c>
      <c r="E11" s="53">
        <v>330.69</v>
      </c>
      <c r="G11" s="11" t="s">
        <v>222</v>
      </c>
      <c r="H11" s="53">
        <v>848.84</v>
      </c>
      <c r="I11" s="53">
        <v>593.05999999999995</v>
      </c>
      <c r="J11" s="53">
        <v>827.64</v>
      </c>
      <c r="K11" s="53">
        <v>227.8</v>
      </c>
      <c r="M11" s="11" t="s">
        <v>222</v>
      </c>
      <c r="N11" s="15">
        <v>776</v>
      </c>
      <c r="O11" s="15">
        <v>715</v>
      </c>
      <c r="P11" s="15">
        <v>726</v>
      </c>
      <c r="Q11" s="15">
        <v>390</v>
      </c>
      <c r="S11" s="11" t="s">
        <v>222</v>
      </c>
      <c r="T11" s="53">
        <v>982.25</v>
      </c>
      <c r="U11" s="53">
        <v>995.44</v>
      </c>
      <c r="V11" s="53">
        <v>990.48</v>
      </c>
      <c r="W11" s="53">
        <v>749.25</v>
      </c>
    </row>
    <row r="12" spans="1:23" s="11" customFormat="1" ht="14" x14ac:dyDescent="0.15">
      <c r="A12" s="11" t="s">
        <v>223</v>
      </c>
      <c r="B12" s="53">
        <v>925.72</v>
      </c>
      <c r="C12" s="53">
        <v>622.48</v>
      </c>
      <c r="D12" s="53">
        <v>760.76</v>
      </c>
      <c r="E12" s="53">
        <v>182.17</v>
      </c>
      <c r="G12" s="11" t="s">
        <v>223</v>
      </c>
      <c r="H12" s="53">
        <v>619.52</v>
      </c>
      <c r="I12" s="53">
        <v>645.16999999999996</v>
      </c>
      <c r="J12" s="53">
        <v>869.23</v>
      </c>
      <c r="K12" s="53">
        <v>234.95</v>
      </c>
      <c r="M12" s="11" t="s">
        <v>223</v>
      </c>
      <c r="N12" s="15">
        <v>708</v>
      </c>
      <c r="O12" s="15">
        <v>581</v>
      </c>
      <c r="P12" s="15">
        <v>768</v>
      </c>
      <c r="Q12" s="15">
        <v>569</v>
      </c>
      <c r="S12" s="11" t="s">
        <v>223</v>
      </c>
      <c r="T12" s="53">
        <v>1084.49</v>
      </c>
      <c r="U12" s="53">
        <v>1031.57</v>
      </c>
      <c r="V12" s="53">
        <v>938.49</v>
      </c>
      <c r="W12" s="53">
        <v>757.17</v>
      </c>
    </row>
    <row r="13" spans="1:23" s="11" customFormat="1" ht="14" x14ac:dyDescent="0.15">
      <c r="A13" s="11" t="s">
        <v>224</v>
      </c>
      <c r="B13" s="53">
        <v>1146.76</v>
      </c>
      <c r="C13" s="53">
        <v>650.29</v>
      </c>
      <c r="D13" s="53">
        <v>879.83</v>
      </c>
      <c r="E13" s="53">
        <v>312.95</v>
      </c>
      <c r="G13" s="11" t="s">
        <v>224</v>
      </c>
      <c r="H13" s="53">
        <v>570.22</v>
      </c>
      <c r="I13" s="53">
        <v>583.05999999999995</v>
      </c>
      <c r="J13" s="53">
        <v>618.66999999999996</v>
      </c>
      <c r="K13" s="53">
        <v>206.68</v>
      </c>
      <c r="M13" s="11" t="s">
        <v>224</v>
      </c>
      <c r="N13" s="15">
        <v>743</v>
      </c>
      <c r="O13" s="15">
        <v>608</v>
      </c>
      <c r="P13" s="15">
        <v>719</v>
      </c>
      <c r="Q13" s="15">
        <v>724</v>
      </c>
      <c r="S13" s="11" t="s">
        <v>224</v>
      </c>
      <c r="T13" s="53">
        <v>864.91</v>
      </c>
      <c r="U13" s="53">
        <v>969.67</v>
      </c>
      <c r="V13" s="53">
        <v>979.38</v>
      </c>
      <c r="W13" s="53">
        <v>906.35</v>
      </c>
    </row>
    <row r="14" spans="1:23" s="11" customFormat="1" ht="14" x14ac:dyDescent="0.15">
      <c r="A14" s="11" t="s">
        <v>225</v>
      </c>
      <c r="B14" s="53">
        <v>724.67</v>
      </c>
      <c r="C14" s="53">
        <v>755.5</v>
      </c>
      <c r="D14" s="53">
        <v>731.26</v>
      </c>
      <c r="E14" s="53">
        <v>244.48</v>
      </c>
      <c r="G14" s="11" t="s">
        <v>225</v>
      </c>
      <c r="H14" s="53">
        <v>788.54</v>
      </c>
      <c r="I14" s="53">
        <v>575.01</v>
      </c>
      <c r="J14" s="53">
        <v>655.95</v>
      </c>
      <c r="K14" s="53">
        <v>166.98</v>
      </c>
      <c r="M14" s="11" t="s">
        <v>225</v>
      </c>
      <c r="N14" s="15">
        <v>790</v>
      </c>
      <c r="O14" s="15">
        <v>726</v>
      </c>
      <c r="P14" s="15">
        <v>682</v>
      </c>
      <c r="Q14" s="15">
        <v>673</v>
      </c>
      <c r="S14" s="11" t="s">
        <v>225</v>
      </c>
      <c r="T14" s="53">
        <v>1184.9100000000001</v>
      </c>
      <c r="U14" s="53">
        <v>853.59</v>
      </c>
      <c r="V14" s="53">
        <v>1044.3399999999999</v>
      </c>
      <c r="W14" s="53">
        <v>955.61</v>
      </c>
    </row>
    <row r="15" spans="1:23" s="11" customFormat="1" ht="14" x14ac:dyDescent="0.15">
      <c r="A15" s="11" t="s">
        <v>226</v>
      </c>
      <c r="B15" s="53">
        <v>943.16</v>
      </c>
      <c r="C15" s="53">
        <v>554.19000000000005</v>
      </c>
      <c r="D15" s="53">
        <v>1215.8800000000001</v>
      </c>
      <c r="E15" s="53">
        <v>266.49</v>
      </c>
      <c r="G15" s="11" t="s">
        <v>226</v>
      </c>
      <c r="H15" s="53">
        <v>531.35</v>
      </c>
      <c r="I15" s="53">
        <v>441.62</v>
      </c>
      <c r="J15" s="53">
        <v>775.4</v>
      </c>
      <c r="K15" s="53">
        <v>192.48</v>
      </c>
      <c r="M15" s="11" t="s">
        <v>226</v>
      </c>
      <c r="N15" s="15">
        <v>691</v>
      </c>
      <c r="O15" s="15">
        <v>692</v>
      </c>
      <c r="P15" s="15">
        <v>711</v>
      </c>
      <c r="Q15" s="15">
        <v>524</v>
      </c>
      <c r="S15" s="11" t="s">
        <v>226</v>
      </c>
      <c r="T15" s="53">
        <v>1114.6199999999999</v>
      </c>
      <c r="U15" s="53">
        <v>986.56</v>
      </c>
      <c r="V15" s="53">
        <v>1213.2</v>
      </c>
      <c r="W15" s="53">
        <v>866.75</v>
      </c>
    </row>
    <row r="16" spans="1:23" s="11" customFormat="1" ht="14" x14ac:dyDescent="0.15">
      <c r="A16" s="11" t="s">
        <v>227</v>
      </c>
      <c r="B16" s="53">
        <v>1010.51</v>
      </c>
      <c r="C16" s="53">
        <v>804.93</v>
      </c>
      <c r="D16" s="53">
        <v>944.16</v>
      </c>
      <c r="E16" s="53">
        <v>190.58</v>
      </c>
      <c r="G16" s="11" t="s">
        <v>227</v>
      </c>
      <c r="H16" s="53">
        <v>809.25</v>
      </c>
      <c r="I16" s="53">
        <v>315.08999999999997</v>
      </c>
      <c r="J16" s="53">
        <v>539.02</v>
      </c>
      <c r="K16" s="53">
        <v>150.22</v>
      </c>
      <c r="M16" s="11" t="s">
        <v>227</v>
      </c>
      <c r="N16" s="15">
        <v>743</v>
      </c>
      <c r="O16" s="15">
        <v>679</v>
      </c>
      <c r="P16" s="15">
        <v>773</v>
      </c>
      <c r="Q16" s="15">
        <v>567</v>
      </c>
      <c r="S16" s="11" t="s">
        <v>227</v>
      </c>
      <c r="T16" s="53">
        <v>940.78</v>
      </c>
      <c r="U16" s="53">
        <v>1149.45</v>
      </c>
      <c r="V16" s="53">
        <v>995.68</v>
      </c>
      <c r="W16" s="53">
        <v>920.69</v>
      </c>
    </row>
    <row r="17" spans="1:23" s="11" customFormat="1" ht="14" x14ac:dyDescent="0.15">
      <c r="A17" s="11" t="s">
        <v>228</v>
      </c>
      <c r="B17" s="53">
        <v>884.87</v>
      </c>
      <c r="C17" s="53">
        <v>740.65</v>
      </c>
      <c r="D17" s="53">
        <v>943.76</v>
      </c>
      <c r="E17" s="15"/>
      <c r="H17" s="15"/>
      <c r="I17" s="15"/>
      <c r="J17" s="15"/>
      <c r="K17" s="15"/>
      <c r="N17" s="15"/>
      <c r="O17" s="15"/>
      <c r="P17" s="15"/>
      <c r="Q17" s="15"/>
      <c r="T17" s="15"/>
      <c r="U17" s="15"/>
      <c r="V17" s="15"/>
      <c r="W17" s="15"/>
    </row>
    <row r="18" spans="1:23" s="11" customFormat="1" ht="14" x14ac:dyDescent="0.15"/>
    <row r="19" spans="1:23" s="11" customFormat="1" ht="14" x14ac:dyDescent="0.15"/>
    <row r="20" spans="1:23" s="11" customFormat="1" ht="14" x14ac:dyDescent="0.15">
      <c r="A20" s="9" t="s">
        <v>293</v>
      </c>
    </row>
    <row r="21" spans="1:23" s="11" customFormat="1" ht="19" customHeight="1" x14ac:dyDescent="0.15">
      <c r="B21" s="61" t="s">
        <v>9</v>
      </c>
      <c r="C21" s="61"/>
      <c r="F21" s="61" t="s">
        <v>29</v>
      </c>
      <c r="G21" s="61"/>
    </row>
    <row r="22" spans="1:23" s="11" customFormat="1" ht="14" x14ac:dyDescent="0.15">
      <c r="B22" s="11" t="s">
        <v>295</v>
      </c>
      <c r="C22" s="11" t="s">
        <v>294</v>
      </c>
      <c r="D22" s="23"/>
      <c r="F22" s="11" t="s">
        <v>295</v>
      </c>
      <c r="G22" s="11" t="s">
        <v>294</v>
      </c>
      <c r="H22" s="23"/>
      <c r="I22" s="23"/>
      <c r="J22" s="23"/>
      <c r="K22" s="23"/>
    </row>
    <row r="23" spans="1:23" s="11" customFormat="1" ht="14" x14ac:dyDescent="0.15">
      <c r="A23" s="11" t="s">
        <v>296</v>
      </c>
      <c r="B23" s="54">
        <v>72</v>
      </c>
      <c r="C23" s="54">
        <v>76</v>
      </c>
      <c r="D23" s="15"/>
      <c r="E23" s="11" t="s">
        <v>296</v>
      </c>
      <c r="F23" s="54">
        <v>75</v>
      </c>
      <c r="G23" s="54">
        <v>80</v>
      </c>
      <c r="H23" s="15"/>
      <c r="I23" s="15"/>
      <c r="J23" s="15"/>
      <c r="K23" s="15"/>
    </row>
    <row r="24" spans="1:23" s="11" customFormat="1" ht="14" x14ac:dyDescent="0.15">
      <c r="A24" s="11" t="s">
        <v>297</v>
      </c>
      <c r="B24" s="15">
        <v>87</v>
      </c>
      <c r="C24" s="15">
        <v>80</v>
      </c>
      <c r="D24" s="15"/>
      <c r="E24" s="11" t="s">
        <v>297</v>
      </c>
      <c r="F24" s="15">
        <v>58</v>
      </c>
      <c r="G24" s="15">
        <v>64</v>
      </c>
      <c r="H24" s="15"/>
      <c r="I24" s="15"/>
      <c r="J24" s="15"/>
      <c r="K24" s="15"/>
    </row>
    <row r="25" spans="1:23" s="11" customFormat="1" ht="14" x14ac:dyDescent="0.15">
      <c r="A25" s="11" t="s">
        <v>298</v>
      </c>
      <c r="B25" s="15">
        <v>75</v>
      </c>
      <c r="C25" s="15">
        <v>66</v>
      </c>
      <c r="D25" s="15"/>
      <c r="E25" s="11" t="s">
        <v>298</v>
      </c>
      <c r="F25" s="15">
        <v>67</v>
      </c>
      <c r="G25" s="15">
        <v>69</v>
      </c>
      <c r="H25" s="15"/>
      <c r="I25" s="15"/>
      <c r="J25" s="15"/>
      <c r="K25" s="15"/>
    </row>
    <row r="26" spans="1:23" s="11" customFormat="1" ht="14" x14ac:dyDescent="0.15"/>
    <row r="27" spans="1:23" s="11" customFormat="1" ht="14" x14ac:dyDescent="0.15"/>
    <row r="28" spans="1:23" s="11" customFormat="1" ht="14" x14ac:dyDescent="0.15">
      <c r="A28" s="9" t="s">
        <v>229</v>
      </c>
    </row>
    <row r="29" spans="1:23" s="11" customFormat="1" ht="14" x14ac:dyDescent="0.15">
      <c r="B29" s="60" t="s">
        <v>299</v>
      </c>
      <c r="C29" s="60"/>
      <c r="D29" s="60"/>
      <c r="E29" s="60"/>
      <c r="H29" s="60" t="s">
        <v>300</v>
      </c>
      <c r="I29" s="60"/>
      <c r="J29" s="60"/>
      <c r="K29" s="60"/>
    </row>
    <row r="30" spans="1:23" s="11" customFormat="1" ht="47" x14ac:dyDescent="0.15">
      <c r="B30" s="23" t="s">
        <v>8</v>
      </c>
      <c r="C30" s="23" t="s">
        <v>9</v>
      </c>
      <c r="D30" s="23" t="s">
        <v>10</v>
      </c>
      <c r="E30" s="23" t="s">
        <v>29</v>
      </c>
      <c r="H30" s="23" t="s">
        <v>8</v>
      </c>
      <c r="I30" s="23" t="s">
        <v>9</v>
      </c>
      <c r="J30" s="23" t="s">
        <v>10</v>
      </c>
      <c r="K30" s="23" t="s">
        <v>29</v>
      </c>
    </row>
    <row r="31" spans="1:23" s="11" customFormat="1" ht="14" x14ac:dyDescent="0.15">
      <c r="A31" s="11" t="s">
        <v>296</v>
      </c>
      <c r="B31" s="11">
        <v>11.4</v>
      </c>
      <c r="C31" s="11">
        <v>19.899999999999999</v>
      </c>
      <c r="D31" s="11">
        <v>14.2</v>
      </c>
      <c r="E31" s="11">
        <v>43.5</v>
      </c>
      <c r="G31" s="11" t="s">
        <v>296</v>
      </c>
      <c r="H31" s="11">
        <v>17.100000000000001</v>
      </c>
      <c r="I31" s="11">
        <v>29.1</v>
      </c>
      <c r="J31" s="11">
        <v>15.4</v>
      </c>
      <c r="K31" s="11">
        <v>57.3</v>
      </c>
    </row>
    <row r="32" spans="1:23" s="11" customFormat="1" ht="14" x14ac:dyDescent="0.15">
      <c r="A32" s="11" t="s">
        <v>297</v>
      </c>
      <c r="B32" s="11">
        <v>14.5</v>
      </c>
      <c r="C32" s="11">
        <v>25.2</v>
      </c>
      <c r="D32" s="11">
        <v>18.3</v>
      </c>
      <c r="E32" s="11">
        <v>47.3</v>
      </c>
      <c r="G32" s="11" t="s">
        <v>297</v>
      </c>
      <c r="H32" s="11">
        <v>12.5</v>
      </c>
      <c r="I32" s="11">
        <v>37.6</v>
      </c>
      <c r="J32" s="11">
        <v>11.2</v>
      </c>
      <c r="K32" s="11">
        <v>47.2</v>
      </c>
    </row>
    <row r="33" spans="1:11" s="11" customFormat="1" ht="14" x14ac:dyDescent="0.15">
      <c r="A33" s="11" t="s">
        <v>298</v>
      </c>
      <c r="B33" s="11">
        <v>17.2</v>
      </c>
      <c r="C33" s="11">
        <v>29.6</v>
      </c>
      <c r="D33" s="11">
        <v>18.899999999999999</v>
      </c>
      <c r="E33" s="11">
        <v>35.5</v>
      </c>
      <c r="G33" s="11" t="s">
        <v>298</v>
      </c>
      <c r="H33" s="11">
        <v>18.2</v>
      </c>
      <c r="I33" s="11">
        <v>27.3</v>
      </c>
      <c r="J33" s="11">
        <v>21.7</v>
      </c>
      <c r="K33" s="11">
        <v>50.9</v>
      </c>
    </row>
    <row r="34" spans="1:11" s="11" customFormat="1" ht="14" x14ac:dyDescent="0.15"/>
    <row r="35" spans="1:11" s="11" customFormat="1" ht="14" x14ac:dyDescent="0.15"/>
    <row r="36" spans="1:11" s="11" customFormat="1" ht="14" x14ac:dyDescent="0.15">
      <c r="A36" s="9" t="s">
        <v>230</v>
      </c>
    </row>
    <row r="37" spans="1:11" s="11" customFormat="1" ht="14" x14ac:dyDescent="0.15">
      <c r="B37" s="60" t="s">
        <v>301</v>
      </c>
      <c r="C37" s="60"/>
      <c r="D37" s="60"/>
      <c r="E37" s="60"/>
      <c r="H37" s="60" t="s">
        <v>302</v>
      </c>
      <c r="I37" s="60"/>
      <c r="J37" s="60"/>
      <c r="K37" s="60"/>
    </row>
    <row r="38" spans="1:11" s="11" customFormat="1" ht="47" x14ac:dyDescent="0.15">
      <c r="B38" s="23" t="s">
        <v>8</v>
      </c>
      <c r="C38" s="23" t="s">
        <v>9</v>
      </c>
      <c r="D38" s="23" t="s">
        <v>10</v>
      </c>
      <c r="E38" s="23" t="s">
        <v>29</v>
      </c>
      <c r="H38" s="23" t="s">
        <v>8</v>
      </c>
      <c r="I38" s="23" t="s">
        <v>9</v>
      </c>
      <c r="J38" s="23" t="s">
        <v>10</v>
      </c>
      <c r="K38" s="23" t="s">
        <v>29</v>
      </c>
    </row>
    <row r="39" spans="1:11" s="11" customFormat="1" ht="14" x14ac:dyDescent="0.15">
      <c r="A39" s="11" t="s">
        <v>16</v>
      </c>
      <c r="B39" s="15">
        <v>47</v>
      </c>
      <c r="C39" s="15">
        <v>89</v>
      </c>
      <c r="D39" s="15">
        <v>55</v>
      </c>
      <c r="E39" s="15">
        <v>104</v>
      </c>
      <c r="G39" s="11" t="s">
        <v>16</v>
      </c>
      <c r="H39" s="15">
        <v>77</v>
      </c>
      <c r="I39" s="15">
        <v>118</v>
      </c>
      <c r="J39" s="15">
        <v>63</v>
      </c>
      <c r="K39" s="15">
        <v>137</v>
      </c>
    </row>
    <row r="40" spans="1:11" s="11" customFormat="1" ht="14" x14ac:dyDescent="0.15">
      <c r="A40" s="11" t="s">
        <v>17</v>
      </c>
      <c r="B40" s="15">
        <v>44</v>
      </c>
      <c r="C40" s="15">
        <v>67</v>
      </c>
      <c r="D40" s="15">
        <v>49</v>
      </c>
      <c r="E40" s="15">
        <v>114</v>
      </c>
      <c r="G40" s="11" t="s">
        <v>17</v>
      </c>
      <c r="H40" s="15">
        <v>64</v>
      </c>
      <c r="I40" s="15">
        <v>112</v>
      </c>
      <c r="J40" s="15">
        <v>47</v>
      </c>
      <c r="K40" s="15">
        <v>153</v>
      </c>
    </row>
    <row r="41" spans="1:11" s="11" customFormat="1" ht="14" x14ac:dyDescent="0.15">
      <c r="A41" s="11" t="s">
        <v>18</v>
      </c>
      <c r="B41" s="15">
        <v>31</v>
      </c>
      <c r="C41" s="15">
        <v>57</v>
      </c>
      <c r="D41" s="15">
        <v>37</v>
      </c>
      <c r="E41" s="15">
        <v>83</v>
      </c>
      <c r="G41" s="11" t="s">
        <v>18</v>
      </c>
      <c r="H41" s="15">
        <v>79</v>
      </c>
      <c r="I41" s="15">
        <v>97</v>
      </c>
      <c r="J41" s="15">
        <v>78</v>
      </c>
      <c r="K41" s="15">
        <v>119</v>
      </c>
    </row>
    <row r="44" spans="1:11" x14ac:dyDescent="0.2">
      <c r="A44" s="9" t="s">
        <v>230</v>
      </c>
      <c r="B44" s="11"/>
      <c r="C44" s="11"/>
      <c r="D44" s="11"/>
      <c r="E44" s="11"/>
      <c r="F44" s="11"/>
      <c r="G44" s="11"/>
      <c r="H44" s="11"/>
      <c r="I44" s="11"/>
      <c r="J44" s="11"/>
      <c r="K44" s="11"/>
    </row>
    <row r="45" spans="1:11" x14ac:dyDescent="0.2">
      <c r="A45" s="11"/>
      <c r="B45" s="60" t="s">
        <v>303</v>
      </c>
      <c r="C45" s="60"/>
      <c r="D45" s="60"/>
      <c r="E45" s="60"/>
      <c r="F45" s="11"/>
      <c r="G45" s="11"/>
      <c r="H45" s="60" t="s">
        <v>304</v>
      </c>
      <c r="I45" s="60"/>
      <c r="J45" s="60"/>
      <c r="K45" s="60"/>
    </row>
    <row r="46" spans="1:11" ht="47" x14ac:dyDescent="0.2">
      <c r="A46" s="11"/>
      <c r="B46" s="23" t="s">
        <v>8</v>
      </c>
      <c r="C46" s="23" t="s">
        <v>9</v>
      </c>
      <c r="D46" s="23" t="s">
        <v>10</v>
      </c>
      <c r="E46" s="23" t="s">
        <v>29</v>
      </c>
      <c r="F46" s="11"/>
      <c r="G46" s="11"/>
      <c r="H46" s="23" t="s">
        <v>8</v>
      </c>
      <c r="I46" s="23" t="s">
        <v>9</v>
      </c>
      <c r="J46" s="23" t="s">
        <v>10</v>
      </c>
      <c r="K46" s="23" t="s">
        <v>29</v>
      </c>
    </row>
    <row r="47" spans="1:11" x14ac:dyDescent="0.2">
      <c r="A47" s="11" t="s">
        <v>16</v>
      </c>
      <c r="B47" s="15">
        <v>38</v>
      </c>
      <c r="C47" s="15">
        <v>21</v>
      </c>
      <c r="D47" s="15">
        <v>34</v>
      </c>
      <c r="E47" s="15">
        <v>11</v>
      </c>
      <c r="F47" s="11"/>
      <c r="G47" s="11" t="s">
        <v>16</v>
      </c>
      <c r="H47" s="15">
        <v>57</v>
      </c>
      <c r="I47" s="15">
        <v>51</v>
      </c>
      <c r="J47" s="15">
        <v>54</v>
      </c>
      <c r="K47" s="15">
        <v>23</v>
      </c>
    </row>
    <row r="48" spans="1:11" x14ac:dyDescent="0.2">
      <c r="A48" s="11" t="s">
        <v>17</v>
      </c>
      <c r="B48" s="15">
        <v>41</v>
      </c>
      <c r="C48" s="15">
        <v>27</v>
      </c>
      <c r="D48" s="15">
        <v>40</v>
      </c>
      <c r="E48" s="15">
        <v>20</v>
      </c>
      <c r="F48" s="11"/>
      <c r="G48" s="11" t="s">
        <v>17</v>
      </c>
      <c r="H48" s="15">
        <v>41</v>
      </c>
      <c r="I48" s="15">
        <v>50</v>
      </c>
      <c r="J48" s="15">
        <v>59</v>
      </c>
      <c r="K48" s="15">
        <v>38</v>
      </c>
    </row>
    <row r="49" spans="1:11" x14ac:dyDescent="0.2">
      <c r="A49" s="11" t="s">
        <v>18</v>
      </c>
      <c r="B49" s="15">
        <v>27</v>
      </c>
      <c r="C49" s="15">
        <v>15</v>
      </c>
      <c r="D49" s="15">
        <v>26</v>
      </c>
      <c r="E49" s="15">
        <v>8</v>
      </c>
      <c r="F49" s="11"/>
      <c r="G49" s="11" t="s">
        <v>18</v>
      </c>
      <c r="H49" s="15">
        <v>54</v>
      </c>
      <c r="I49" s="15">
        <v>32</v>
      </c>
      <c r="J49" s="15">
        <v>49</v>
      </c>
      <c r="K49" s="15">
        <v>34</v>
      </c>
    </row>
  </sheetData>
  <mergeCells count="12">
    <mergeCell ref="T4:W4"/>
    <mergeCell ref="B29:E29"/>
    <mergeCell ref="B37:E37"/>
    <mergeCell ref="H29:K29"/>
    <mergeCell ref="H37:K37"/>
    <mergeCell ref="B21:C21"/>
    <mergeCell ref="F21:G21"/>
    <mergeCell ref="B45:E45"/>
    <mergeCell ref="H45:K45"/>
    <mergeCell ref="B4:E4"/>
    <mergeCell ref="H4:K4"/>
    <mergeCell ref="N4:Q4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6BC96-060E-5044-8C05-F2A309ADC07E}">
  <dimension ref="A1:I20"/>
  <sheetViews>
    <sheetView workbookViewId="0">
      <selection activeCell="I7" sqref="I7"/>
    </sheetView>
  </sheetViews>
  <sheetFormatPr baseColWidth="10" defaultRowHeight="16" x14ac:dyDescent="0.2"/>
  <cols>
    <col min="1" max="7" width="12.5" customWidth="1"/>
  </cols>
  <sheetData>
    <row r="1" spans="1:9" x14ac:dyDescent="0.2">
      <c r="A1" s="1" t="s">
        <v>241</v>
      </c>
    </row>
    <row r="2" spans="1:9" x14ac:dyDescent="0.2">
      <c r="A2" s="49"/>
    </row>
    <row r="3" spans="1:9" s="11" customFormat="1" ht="14" x14ac:dyDescent="0.15">
      <c r="A3" s="9" t="s">
        <v>244</v>
      </c>
    </row>
    <row r="4" spans="1:9" s="11" customFormat="1" ht="30" x14ac:dyDescent="0.2">
      <c r="A4" s="29" t="s">
        <v>245</v>
      </c>
      <c r="B4" s="29" t="s">
        <v>246</v>
      </c>
      <c r="C4" s="29" t="s">
        <v>269</v>
      </c>
      <c r="D4" s="29" t="s">
        <v>272</v>
      </c>
      <c r="E4" s="29" t="s">
        <v>271</v>
      </c>
      <c r="F4" s="29" t="s">
        <v>270</v>
      </c>
      <c r="I4"/>
    </row>
    <row r="5" spans="1:9" s="11" customFormat="1" ht="14" x14ac:dyDescent="0.15">
      <c r="A5" s="11" t="s">
        <v>247</v>
      </c>
      <c r="B5" s="11" t="s">
        <v>248</v>
      </c>
      <c r="C5" s="11" t="s">
        <v>249</v>
      </c>
      <c r="D5" s="11" t="s">
        <v>250</v>
      </c>
      <c r="E5" s="11">
        <v>2583</v>
      </c>
      <c r="F5" s="11">
        <v>0.94499999999999995</v>
      </c>
    </row>
    <row r="6" spans="1:9" s="11" customFormat="1" ht="14" x14ac:dyDescent="0.15">
      <c r="A6" s="11" t="s">
        <v>256</v>
      </c>
      <c r="B6" s="11" t="s">
        <v>257</v>
      </c>
      <c r="C6" s="11" t="s">
        <v>258</v>
      </c>
      <c r="D6" s="11" t="s">
        <v>255</v>
      </c>
      <c r="E6" s="11">
        <v>2544</v>
      </c>
      <c r="F6" s="11">
        <v>0.79400000000000004</v>
      </c>
    </row>
    <row r="7" spans="1:9" s="11" customFormat="1" ht="14" x14ac:dyDescent="0.15">
      <c r="A7" s="11" t="s">
        <v>252</v>
      </c>
      <c r="B7" s="11" t="s">
        <v>253</v>
      </c>
      <c r="C7" s="11" t="s">
        <v>254</v>
      </c>
      <c r="D7" s="11" t="s">
        <v>255</v>
      </c>
      <c r="E7" s="11">
        <v>2333</v>
      </c>
      <c r="F7" s="11">
        <v>0.71199999999999997</v>
      </c>
    </row>
    <row r="8" spans="1:9" s="11" customFormat="1" ht="14" x14ac:dyDescent="0.15">
      <c r="A8" s="11" t="s">
        <v>259</v>
      </c>
      <c r="B8" s="11" t="s">
        <v>260</v>
      </c>
      <c r="C8" s="11" t="s">
        <v>261</v>
      </c>
      <c r="D8" s="11" t="s">
        <v>250</v>
      </c>
      <c r="E8" s="11">
        <v>240</v>
      </c>
      <c r="F8" s="11">
        <v>0.64200000000000002</v>
      </c>
    </row>
    <row r="9" spans="1:9" x14ac:dyDescent="0.2">
      <c r="A9" s="11" t="s">
        <v>266</v>
      </c>
      <c r="B9" s="11" t="s">
        <v>267</v>
      </c>
      <c r="C9" s="11" t="s">
        <v>268</v>
      </c>
      <c r="D9" s="11" t="s">
        <v>265</v>
      </c>
      <c r="E9" s="11" t="s">
        <v>251</v>
      </c>
      <c r="F9" s="11" t="s">
        <v>251</v>
      </c>
    </row>
    <row r="10" spans="1:9" x14ac:dyDescent="0.2">
      <c r="A10" s="11" t="s">
        <v>262</v>
      </c>
      <c r="B10" s="11" t="s">
        <v>263</v>
      </c>
      <c r="C10" s="11" t="s">
        <v>264</v>
      </c>
      <c r="D10" s="11" t="s">
        <v>265</v>
      </c>
      <c r="E10" s="11" t="s">
        <v>251</v>
      </c>
      <c r="F10" s="11" t="s">
        <v>251</v>
      </c>
    </row>
    <row r="13" spans="1:9" x14ac:dyDescent="0.2">
      <c r="A13" s="9" t="s">
        <v>242</v>
      </c>
      <c r="B13" s="11"/>
      <c r="C13" s="11"/>
      <c r="D13" s="11"/>
      <c r="E13" s="11"/>
      <c r="F13" s="11"/>
      <c r="G13" s="11"/>
    </row>
    <row r="14" spans="1:9" x14ac:dyDescent="0.2">
      <c r="A14" s="26"/>
      <c r="B14" s="55" t="s">
        <v>138</v>
      </c>
      <c r="C14" s="55"/>
      <c r="D14" s="55"/>
      <c r="E14" s="55" t="s">
        <v>139</v>
      </c>
      <c r="F14" s="55"/>
      <c r="G14" s="55"/>
    </row>
    <row r="15" spans="1:9" x14ac:dyDescent="0.2">
      <c r="A15" s="11"/>
      <c r="B15" s="11" t="s">
        <v>16</v>
      </c>
      <c r="C15" s="11" t="s">
        <v>17</v>
      </c>
      <c r="D15" s="11" t="s">
        <v>18</v>
      </c>
      <c r="E15" s="11" t="s">
        <v>16</v>
      </c>
      <c r="F15" s="11" t="s">
        <v>17</v>
      </c>
      <c r="G15" s="11" t="s">
        <v>18</v>
      </c>
    </row>
    <row r="16" spans="1:9" x14ac:dyDescent="0.2">
      <c r="A16" s="28" t="s">
        <v>140</v>
      </c>
      <c r="B16" s="15">
        <v>22</v>
      </c>
      <c r="C16" s="15">
        <v>13</v>
      </c>
      <c r="D16" s="15">
        <v>13</v>
      </c>
      <c r="E16" s="15">
        <v>81</v>
      </c>
      <c r="F16" s="15">
        <v>89</v>
      </c>
      <c r="G16" s="15">
        <v>82</v>
      </c>
    </row>
    <row r="17" spans="1:7" x14ac:dyDescent="0.2">
      <c r="A17" s="28" t="s">
        <v>141</v>
      </c>
      <c r="B17" s="15">
        <v>80</v>
      </c>
      <c r="C17" s="15">
        <v>83</v>
      </c>
      <c r="D17" s="15">
        <v>74</v>
      </c>
      <c r="E17" s="15">
        <v>27</v>
      </c>
      <c r="F17" s="15">
        <v>20</v>
      </c>
      <c r="G17" s="15">
        <v>16</v>
      </c>
    </row>
    <row r="18" spans="1:7" x14ac:dyDescent="0.2">
      <c r="A18" s="28" t="s">
        <v>45</v>
      </c>
      <c r="B18" s="15">
        <v>67</v>
      </c>
      <c r="C18" s="15">
        <v>76</v>
      </c>
      <c r="D18" s="15">
        <v>70</v>
      </c>
      <c r="E18" s="15">
        <v>35</v>
      </c>
      <c r="F18" s="15">
        <v>31</v>
      </c>
      <c r="G18" s="15">
        <v>21</v>
      </c>
    </row>
    <row r="19" spans="1:7" x14ac:dyDescent="0.2">
      <c r="B19" s="2"/>
      <c r="C19" s="2"/>
    </row>
    <row r="20" spans="1:7" x14ac:dyDescent="0.2">
      <c r="B20" s="2"/>
      <c r="C20" s="2"/>
    </row>
  </sheetData>
  <mergeCells count="2">
    <mergeCell ref="B14:D14"/>
    <mergeCell ref="E14:G14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CC423-62D2-8942-9F39-D60990317B7B}">
  <dimension ref="A1:O30"/>
  <sheetViews>
    <sheetView tabSelected="1" workbookViewId="0">
      <selection activeCell="D13" sqref="D13"/>
    </sheetView>
  </sheetViews>
  <sheetFormatPr baseColWidth="10" defaultRowHeight="16" x14ac:dyDescent="0.2"/>
  <cols>
    <col min="3" max="3" width="14" customWidth="1"/>
    <col min="4" max="4" width="13.5" customWidth="1"/>
    <col min="7" max="7" width="11.33203125" customWidth="1"/>
    <col min="8" max="8" width="14" customWidth="1"/>
    <col min="9" max="9" width="13.5" customWidth="1"/>
    <col min="10" max="10" width="14" customWidth="1"/>
    <col min="11" max="11" width="17.5" customWidth="1"/>
    <col min="12" max="12" width="11.33203125" customWidth="1"/>
  </cols>
  <sheetData>
    <row r="1" spans="1:15" s="17" customFormat="1" x14ac:dyDescent="0.2">
      <c r="A1" s="5" t="s">
        <v>3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5" s="20" customFormat="1" ht="14" x14ac:dyDescent="0.2"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</row>
    <row r="3" spans="1:15" s="40" customFormat="1" ht="14" x14ac:dyDescent="0.2">
      <c r="A3" s="36" t="s">
        <v>34</v>
      </c>
      <c r="B3" s="39"/>
      <c r="C3" s="39"/>
      <c r="D3" s="39"/>
      <c r="E3" s="39"/>
      <c r="F3" s="39"/>
      <c r="G3" s="36" t="s">
        <v>43</v>
      </c>
      <c r="H3" s="39"/>
      <c r="I3" s="39"/>
      <c r="J3" s="39"/>
      <c r="K3" s="39"/>
      <c r="L3" s="39"/>
      <c r="M3" s="39"/>
    </row>
    <row r="4" spans="1:15" s="21" customFormat="1" ht="45" x14ac:dyDescent="0.2">
      <c r="B4" s="22" t="s">
        <v>37</v>
      </c>
      <c r="C4" s="23" t="s">
        <v>38</v>
      </c>
      <c r="D4" s="23" t="s">
        <v>39</v>
      </c>
      <c r="E4" s="22" t="s">
        <v>40</v>
      </c>
      <c r="F4" s="29"/>
      <c r="H4" s="23" t="s">
        <v>46</v>
      </c>
      <c r="I4" s="23" t="s">
        <v>47</v>
      </c>
      <c r="J4" s="23" t="s">
        <v>48</v>
      </c>
      <c r="K4" s="23" t="s">
        <v>49</v>
      </c>
      <c r="L4" s="29"/>
      <c r="M4" s="29"/>
    </row>
    <row r="5" spans="1:15" s="21" customFormat="1" ht="14" x14ac:dyDescent="0.15">
      <c r="A5" s="21" t="s">
        <v>35</v>
      </c>
      <c r="B5" s="20">
        <v>4</v>
      </c>
      <c r="C5" s="20">
        <v>30</v>
      </c>
      <c r="D5" s="20">
        <v>44</v>
      </c>
      <c r="E5" s="20">
        <v>5</v>
      </c>
      <c r="G5" s="20" t="s">
        <v>16</v>
      </c>
      <c r="H5" s="25">
        <v>1</v>
      </c>
      <c r="I5" s="25">
        <v>0.32134499999999999</v>
      </c>
      <c r="J5" s="25">
        <v>1</v>
      </c>
      <c r="K5" s="25">
        <v>0.492452</v>
      </c>
    </row>
    <row r="6" spans="1:15" s="20" customFormat="1" ht="14" x14ac:dyDescent="0.15">
      <c r="A6" s="20" t="s">
        <v>36</v>
      </c>
      <c r="B6" s="30">
        <f>4/83*100</f>
        <v>4.8192771084337354</v>
      </c>
      <c r="C6" s="30">
        <f>C5/83*100</f>
        <v>36.144578313253014</v>
      </c>
      <c r="D6" s="30">
        <f t="shared" ref="D6:E6" si="0">D5/83*100</f>
        <v>53.01204819277109</v>
      </c>
      <c r="E6" s="30">
        <f t="shared" si="0"/>
        <v>6.024096385542169</v>
      </c>
      <c r="G6" s="20" t="s">
        <v>17</v>
      </c>
      <c r="H6" s="25">
        <v>1</v>
      </c>
      <c r="I6" s="25">
        <v>0.39223400000000003</v>
      </c>
      <c r="J6" s="25">
        <v>1</v>
      </c>
      <c r="K6" s="25">
        <v>0.325654</v>
      </c>
    </row>
    <row r="7" spans="1:15" s="20" customFormat="1" ht="14" x14ac:dyDescent="0.15">
      <c r="G7" s="20" t="s">
        <v>18</v>
      </c>
      <c r="H7" s="25">
        <v>1</v>
      </c>
      <c r="I7" s="25">
        <v>0.23874300000000001</v>
      </c>
      <c r="J7" s="25">
        <v>1</v>
      </c>
      <c r="K7" s="25">
        <v>0.34453699999999998</v>
      </c>
    </row>
    <row r="8" spans="1:15" s="20" customFormat="1" ht="14" x14ac:dyDescent="0.2"/>
    <row r="9" spans="1:15" s="20" customFormat="1" ht="14" x14ac:dyDescent="0.2"/>
    <row r="10" spans="1:15" s="41" customFormat="1" ht="15" x14ac:dyDescent="0.2">
      <c r="A10" s="36" t="s">
        <v>41</v>
      </c>
      <c r="B10" s="39"/>
      <c r="C10" s="39"/>
      <c r="D10" s="39"/>
      <c r="E10" s="39"/>
      <c r="F10" s="37"/>
      <c r="G10" s="36" t="s">
        <v>44</v>
      </c>
      <c r="H10" s="37"/>
      <c r="I10" s="37"/>
      <c r="J10" s="37"/>
      <c r="K10" s="37"/>
      <c r="L10" s="37"/>
      <c r="M10" s="37"/>
      <c r="N10" s="37"/>
      <c r="O10" s="37"/>
    </row>
    <row r="11" spans="1:15" s="31" customFormat="1" ht="47" x14ac:dyDescent="0.2">
      <c r="A11" s="21"/>
      <c r="B11" s="22" t="s">
        <v>37</v>
      </c>
      <c r="C11" s="23" t="s">
        <v>42</v>
      </c>
      <c r="D11" s="23" t="s">
        <v>29</v>
      </c>
      <c r="E11" s="29"/>
      <c r="F11" s="11"/>
      <c r="G11" s="11"/>
      <c r="H11" s="23" t="s">
        <v>50</v>
      </c>
      <c r="I11" s="23" t="s">
        <v>51</v>
      </c>
      <c r="J11" s="23" t="s">
        <v>52</v>
      </c>
      <c r="K11" s="23" t="s">
        <v>53</v>
      </c>
      <c r="L11" s="11"/>
      <c r="M11" s="11"/>
      <c r="N11" s="11"/>
      <c r="O11" s="11"/>
    </row>
    <row r="12" spans="1:15" s="31" customFormat="1" ht="15" x14ac:dyDescent="0.2">
      <c r="A12" s="21" t="s">
        <v>35</v>
      </c>
      <c r="B12" s="20">
        <v>7</v>
      </c>
      <c r="C12" s="20">
        <v>36</v>
      </c>
      <c r="D12" s="20">
        <v>54</v>
      </c>
      <c r="E12" s="21"/>
      <c r="F12" s="11"/>
      <c r="G12" s="20" t="s">
        <v>16</v>
      </c>
      <c r="H12" s="15">
        <v>1</v>
      </c>
      <c r="I12" s="15">
        <v>1.2113449999999999</v>
      </c>
      <c r="J12" s="15">
        <v>1</v>
      </c>
      <c r="K12" s="15">
        <v>1.4823999999999999</v>
      </c>
      <c r="L12" s="11"/>
      <c r="M12" s="11"/>
      <c r="N12" s="11"/>
      <c r="O12" s="11"/>
    </row>
    <row r="13" spans="1:15" s="31" customFormat="1" ht="15" x14ac:dyDescent="0.2">
      <c r="A13" s="20" t="s">
        <v>36</v>
      </c>
      <c r="B13" s="30">
        <f>B12/97*100</f>
        <v>7.216494845360824</v>
      </c>
      <c r="C13" s="30">
        <f>C12/97*100</f>
        <v>37.113402061855673</v>
      </c>
      <c r="D13" s="30">
        <f>D12/97*100</f>
        <v>55.670103092783506</v>
      </c>
      <c r="E13" s="30"/>
      <c r="F13" s="11"/>
      <c r="G13" s="20" t="s">
        <v>17</v>
      </c>
      <c r="H13" s="15">
        <v>1</v>
      </c>
      <c r="I13" s="15">
        <v>1.392234</v>
      </c>
      <c r="J13" s="15">
        <v>1</v>
      </c>
      <c r="K13" s="15">
        <v>1.1343000000000001</v>
      </c>
      <c r="L13" s="11"/>
      <c r="M13" s="11"/>
      <c r="N13" s="11"/>
      <c r="O13" s="11"/>
    </row>
    <row r="14" spans="1:15" s="31" customFormat="1" ht="15" x14ac:dyDescent="0.2">
      <c r="A14" s="11"/>
      <c r="B14" s="11"/>
      <c r="C14" s="11"/>
      <c r="D14" s="11"/>
      <c r="E14" s="11"/>
      <c r="F14" s="11"/>
      <c r="G14" s="20" t="s">
        <v>18</v>
      </c>
      <c r="H14" s="15">
        <v>1</v>
      </c>
      <c r="I14" s="15">
        <v>0.93643449999999995</v>
      </c>
      <c r="J14" s="15">
        <v>1</v>
      </c>
      <c r="K14" s="15">
        <v>1.2222999999999999</v>
      </c>
      <c r="L14" s="11"/>
      <c r="M14" s="11"/>
      <c r="N14" s="11"/>
      <c r="O14" s="11"/>
    </row>
    <row r="15" spans="1:15" s="31" customFormat="1" ht="15" x14ac:dyDescent="0.2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</row>
    <row r="16" spans="1:15" s="41" customFormat="1" ht="15" x14ac:dyDescent="0.2">
      <c r="A16" s="36" t="s">
        <v>54</v>
      </c>
      <c r="B16" s="37"/>
      <c r="C16" s="37"/>
      <c r="D16" s="37"/>
      <c r="E16" s="37"/>
      <c r="F16" s="37"/>
      <c r="G16" s="37"/>
      <c r="H16" s="37"/>
      <c r="I16" s="37"/>
      <c r="J16" s="37"/>
      <c r="K16" s="37"/>
      <c r="L16" s="37"/>
      <c r="M16" s="37"/>
      <c r="N16" s="37"/>
      <c r="O16" s="37"/>
    </row>
    <row r="17" spans="1:15" s="31" customFormat="1" x14ac:dyDescent="0.2">
      <c r="A17" s="26"/>
      <c r="B17" s="55" t="s">
        <v>8</v>
      </c>
      <c r="C17" s="55"/>
      <c r="D17" s="55"/>
      <c r="E17" s="55" t="s">
        <v>9</v>
      </c>
      <c r="F17" s="55"/>
      <c r="G17" s="55"/>
      <c r="H17" s="55" t="s">
        <v>10</v>
      </c>
      <c r="I17" s="55"/>
      <c r="J17" s="55"/>
      <c r="K17" s="55" t="s">
        <v>29</v>
      </c>
      <c r="L17" s="55"/>
      <c r="M17" s="55"/>
      <c r="N17" s="11"/>
      <c r="O17" s="11"/>
    </row>
    <row r="18" spans="1:15" s="31" customFormat="1" ht="15" x14ac:dyDescent="0.2">
      <c r="A18" s="11"/>
      <c r="B18" s="11" t="s">
        <v>16</v>
      </c>
      <c r="C18" s="11" t="s">
        <v>17</v>
      </c>
      <c r="D18" s="11" t="s">
        <v>18</v>
      </c>
      <c r="E18" s="11" t="s">
        <v>16</v>
      </c>
      <c r="F18" s="11" t="s">
        <v>17</v>
      </c>
      <c r="G18" s="11" t="s">
        <v>18</v>
      </c>
      <c r="H18" s="11" t="s">
        <v>16</v>
      </c>
      <c r="I18" s="11" t="s">
        <v>17</v>
      </c>
      <c r="J18" s="11" t="s">
        <v>18</v>
      </c>
      <c r="K18" s="11" t="s">
        <v>16</v>
      </c>
      <c r="L18" s="11" t="s">
        <v>17</v>
      </c>
      <c r="M18" s="11" t="s">
        <v>18</v>
      </c>
      <c r="N18" s="11"/>
      <c r="O18" s="11"/>
    </row>
    <row r="19" spans="1:15" s="31" customFormat="1" ht="15" x14ac:dyDescent="0.2">
      <c r="A19" s="28" t="s">
        <v>55</v>
      </c>
      <c r="B19" s="25">
        <v>88.6</v>
      </c>
      <c r="C19" s="25">
        <v>87.35</v>
      </c>
      <c r="D19" s="25">
        <v>84.18</v>
      </c>
      <c r="E19" s="25">
        <v>85.5</v>
      </c>
      <c r="F19" s="25">
        <v>80.03</v>
      </c>
      <c r="G19" s="25">
        <v>85.94</v>
      </c>
      <c r="H19" s="25">
        <v>85.5</v>
      </c>
      <c r="I19" s="25">
        <v>82.24</v>
      </c>
      <c r="J19" s="25">
        <v>87.74</v>
      </c>
      <c r="K19" s="25">
        <v>70.599999999999994</v>
      </c>
      <c r="L19" s="25">
        <v>68.5</v>
      </c>
      <c r="M19" s="25">
        <v>72.260000000000005</v>
      </c>
      <c r="N19" s="11"/>
      <c r="O19" s="11"/>
    </row>
    <row r="20" spans="1:15" s="31" customFormat="1" ht="15" x14ac:dyDescent="0.2">
      <c r="A20" s="28" t="s">
        <v>56</v>
      </c>
      <c r="B20" s="25">
        <v>6.29</v>
      </c>
      <c r="C20" s="25">
        <v>6.1</v>
      </c>
      <c r="D20" s="25">
        <v>7.62</v>
      </c>
      <c r="E20" s="25">
        <v>6.34</v>
      </c>
      <c r="F20" s="25">
        <v>8.4499999999999993</v>
      </c>
      <c r="G20" s="25">
        <v>6.07</v>
      </c>
      <c r="H20" s="25">
        <v>7.02</v>
      </c>
      <c r="I20" s="25">
        <v>7.64</v>
      </c>
      <c r="J20" s="25">
        <v>5.41</v>
      </c>
      <c r="K20" s="25">
        <v>14.7</v>
      </c>
      <c r="L20" s="25">
        <v>15.3</v>
      </c>
      <c r="M20" s="25">
        <v>13.89</v>
      </c>
      <c r="N20" s="11"/>
      <c r="O20" s="11"/>
    </row>
    <row r="21" spans="1:15" s="31" customFormat="1" ht="15" x14ac:dyDescent="0.2">
      <c r="A21" s="28" t="s">
        <v>57</v>
      </c>
      <c r="B21" s="25">
        <v>4.9800000000000004</v>
      </c>
      <c r="C21" s="25">
        <v>5.65</v>
      </c>
      <c r="D21" s="25">
        <v>5.9</v>
      </c>
      <c r="E21" s="25">
        <v>7.16</v>
      </c>
      <c r="F21" s="25">
        <v>6.84</v>
      </c>
      <c r="G21" s="25">
        <v>7.46</v>
      </c>
      <c r="H21" s="25">
        <v>5.73</v>
      </c>
      <c r="I21" s="25">
        <v>5.2</v>
      </c>
      <c r="J21" s="25">
        <v>6.43</v>
      </c>
      <c r="K21" s="25">
        <v>14</v>
      </c>
      <c r="L21" s="25">
        <v>13.63</v>
      </c>
      <c r="M21" s="25">
        <v>12.78</v>
      </c>
      <c r="N21" s="11"/>
      <c r="O21" s="11"/>
    </row>
    <row r="22" spans="1:15" s="31" customFormat="1" ht="15" x14ac:dyDescent="0.2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</row>
    <row r="23" spans="1:15" s="31" customFormat="1" ht="15" x14ac:dyDescent="0.2">
      <c r="A23" s="21"/>
      <c r="B23" s="23"/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11"/>
      <c r="O23" s="11"/>
    </row>
    <row r="24" spans="1:15" s="41" customFormat="1" ht="15" x14ac:dyDescent="0.2">
      <c r="A24" s="36" t="s">
        <v>58</v>
      </c>
      <c r="B24" s="42"/>
      <c r="C24" s="42"/>
      <c r="D24" s="42"/>
      <c r="E24" s="42"/>
      <c r="F24" s="43"/>
      <c r="G24" s="43"/>
      <c r="H24" s="43"/>
      <c r="I24" s="36" t="s">
        <v>58</v>
      </c>
      <c r="J24" s="42"/>
      <c r="K24" s="42"/>
      <c r="L24" s="42"/>
      <c r="M24" s="42"/>
      <c r="N24" s="43"/>
      <c r="O24" s="43"/>
    </row>
    <row r="25" spans="1:15" s="31" customFormat="1" ht="47" x14ac:dyDescent="0.2">
      <c r="A25" s="26"/>
      <c r="B25" s="23" t="s">
        <v>8</v>
      </c>
      <c r="C25" s="23" t="s">
        <v>9</v>
      </c>
      <c r="D25" s="23" t="s">
        <v>8</v>
      </c>
      <c r="E25" s="23" t="s">
        <v>9</v>
      </c>
      <c r="F25" s="23" t="s">
        <v>8</v>
      </c>
      <c r="G25" s="23" t="s">
        <v>9</v>
      </c>
      <c r="H25" s="33"/>
      <c r="I25" s="32"/>
      <c r="J25" s="23" t="s">
        <v>63</v>
      </c>
      <c r="K25" s="23" t="s">
        <v>29</v>
      </c>
      <c r="L25" s="23" t="s">
        <v>63</v>
      </c>
      <c r="M25" s="23" t="s">
        <v>29</v>
      </c>
      <c r="N25" s="23" t="s">
        <v>10</v>
      </c>
      <c r="O25" s="23" t="s">
        <v>29</v>
      </c>
    </row>
    <row r="26" spans="1:15" s="31" customFormat="1" ht="15" x14ac:dyDescent="0.2">
      <c r="A26" s="11"/>
      <c r="B26" s="60" t="s">
        <v>16</v>
      </c>
      <c r="C26" s="60"/>
      <c r="D26" s="60" t="s">
        <v>17</v>
      </c>
      <c r="E26" s="60"/>
      <c r="F26" s="60" t="s">
        <v>18</v>
      </c>
      <c r="G26" s="60"/>
      <c r="H26" s="25"/>
      <c r="I26" s="11"/>
      <c r="J26" s="60" t="s">
        <v>16</v>
      </c>
      <c r="K26" s="60"/>
      <c r="L26" s="60" t="s">
        <v>17</v>
      </c>
      <c r="M26" s="60"/>
      <c r="N26" s="60" t="s">
        <v>18</v>
      </c>
      <c r="O26" s="60"/>
    </row>
    <row r="27" spans="1:15" s="31" customFormat="1" ht="15" x14ac:dyDescent="0.2">
      <c r="A27" s="28" t="s">
        <v>59</v>
      </c>
      <c r="B27" s="15">
        <v>1</v>
      </c>
      <c r="C27" s="15">
        <v>0.82</v>
      </c>
      <c r="D27" s="15">
        <v>1</v>
      </c>
      <c r="E27" s="15">
        <v>0.99</v>
      </c>
      <c r="F27" s="15">
        <v>1</v>
      </c>
      <c r="G27" s="15">
        <v>1.06</v>
      </c>
      <c r="H27" s="25"/>
      <c r="I27" s="28" t="s">
        <v>59</v>
      </c>
      <c r="J27" s="15">
        <v>1</v>
      </c>
      <c r="K27" s="15">
        <v>0.82</v>
      </c>
      <c r="L27" s="15">
        <v>1</v>
      </c>
      <c r="M27" s="15">
        <v>0.99</v>
      </c>
      <c r="N27" s="15">
        <v>1</v>
      </c>
      <c r="O27" s="15">
        <v>1.06</v>
      </c>
    </row>
    <row r="28" spans="1:15" s="31" customFormat="1" ht="15" x14ac:dyDescent="0.2">
      <c r="A28" s="28" t="s">
        <v>60</v>
      </c>
      <c r="B28" s="15">
        <v>1</v>
      </c>
      <c r="C28" s="15">
        <v>0.95199999999999996</v>
      </c>
      <c r="D28" s="15">
        <v>1</v>
      </c>
      <c r="E28" s="15">
        <v>0.71299999999999997</v>
      </c>
      <c r="F28" s="15">
        <v>1</v>
      </c>
      <c r="G28" s="15">
        <v>0.98199999999999998</v>
      </c>
      <c r="H28" s="11"/>
      <c r="I28" s="28" t="s">
        <v>60</v>
      </c>
      <c r="J28" s="15">
        <v>1</v>
      </c>
      <c r="K28" s="15">
        <v>0.95199999999999996</v>
      </c>
      <c r="L28" s="15">
        <v>1</v>
      </c>
      <c r="M28" s="15">
        <v>0.71299999999999997</v>
      </c>
      <c r="N28" s="15">
        <v>1</v>
      </c>
      <c r="O28" s="15">
        <v>0.98199999999999998</v>
      </c>
    </row>
    <row r="29" spans="1:15" s="31" customFormat="1" ht="15" x14ac:dyDescent="0.2">
      <c r="A29" s="28" t="s">
        <v>61</v>
      </c>
      <c r="B29" s="15">
        <v>1</v>
      </c>
      <c r="C29" s="15">
        <v>0.92</v>
      </c>
      <c r="D29" s="15">
        <v>1</v>
      </c>
      <c r="E29" s="15">
        <v>0.95</v>
      </c>
      <c r="F29" s="15">
        <v>1</v>
      </c>
      <c r="G29" s="15">
        <v>0.89</v>
      </c>
      <c r="H29" s="11"/>
      <c r="I29" s="28" t="s">
        <v>61</v>
      </c>
      <c r="J29" s="15">
        <v>1</v>
      </c>
      <c r="K29" s="15">
        <v>0.92</v>
      </c>
      <c r="L29" s="15">
        <v>1</v>
      </c>
      <c r="M29" s="15">
        <v>0.95</v>
      </c>
      <c r="N29" s="15">
        <v>1</v>
      </c>
      <c r="O29" s="15">
        <v>0.89</v>
      </c>
    </row>
    <row r="30" spans="1:15" s="31" customFormat="1" ht="15" x14ac:dyDescent="0.2">
      <c r="A30" s="28" t="s">
        <v>62</v>
      </c>
      <c r="B30" s="15">
        <v>1</v>
      </c>
      <c r="C30" s="15">
        <v>1.08</v>
      </c>
      <c r="D30" s="15">
        <v>1</v>
      </c>
      <c r="E30" s="15">
        <v>0.95</v>
      </c>
      <c r="F30" s="15">
        <v>1</v>
      </c>
      <c r="G30" s="15">
        <v>0.93</v>
      </c>
      <c r="H30" s="11"/>
      <c r="I30" s="28" t="s">
        <v>62</v>
      </c>
      <c r="J30" s="15">
        <v>1</v>
      </c>
      <c r="K30" s="15">
        <v>1.08</v>
      </c>
      <c r="L30" s="15">
        <v>1</v>
      </c>
      <c r="M30" s="15">
        <v>0.95</v>
      </c>
      <c r="N30" s="15">
        <v>1</v>
      </c>
      <c r="O30" s="15">
        <v>0.93</v>
      </c>
    </row>
  </sheetData>
  <mergeCells count="10">
    <mergeCell ref="N26:O26"/>
    <mergeCell ref="B26:C26"/>
    <mergeCell ref="D26:E26"/>
    <mergeCell ref="F26:G26"/>
    <mergeCell ref="B17:D17"/>
    <mergeCell ref="E17:G17"/>
    <mergeCell ref="H17:J17"/>
    <mergeCell ref="K17:M17"/>
    <mergeCell ref="J26:K26"/>
    <mergeCell ref="L26:M26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2</vt:lpstr>
      <vt:lpstr>Figure S3</vt:lpstr>
      <vt:lpstr>Figure S4</vt:lpstr>
      <vt:lpstr>Figure S5</vt:lpstr>
      <vt:lpstr>Figure S6</vt:lpstr>
      <vt:lpstr>Figur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 Lv</dc:creator>
  <cp:lastModifiedBy>Peng Lyu</cp:lastModifiedBy>
  <dcterms:created xsi:type="dcterms:W3CDTF">2024-02-14T04:04:31Z</dcterms:created>
  <dcterms:modified xsi:type="dcterms:W3CDTF">2026-03-08T23:58:35Z</dcterms:modified>
</cp:coreProperties>
</file>